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61" firstSheet="0" activeTab="0"/>
  </bookViews>
  <sheets>
    <sheet name="SCN treatment" sheetId="1" state="visible" r:id="rId2"/>
    <sheet name="SCN+2-OG treatment" sheetId="2" state="visible" r:id="rId3"/>
    <sheet name="CN%（SCN treatment）" sheetId="3" state="visible" r:id="rId4"/>
    <sheet name="CN% (SCN+2-OG treatment)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5" uniqueCount="76">
  <si>
    <t xml:space="preserve">ROOT</t>
  </si>
  <si>
    <t xml:space="preserve">control</t>
  </si>
  <si>
    <t xml:space="preserve">SD</t>
  </si>
  <si>
    <t xml:space="preserve">24mg/L</t>
  </si>
  <si>
    <t xml:space="preserve">96mg/L</t>
  </si>
  <si>
    <t xml:space="preserve">300mg/L</t>
  </si>
  <si>
    <t xml:space="preserve">SHOOT</t>
  </si>
  <si>
    <t xml:space="preserve">OsSPS1</t>
  </si>
  <si>
    <t xml:space="preserve">OsSPS2</t>
  </si>
  <si>
    <t xml:space="preserve">OsSPS6</t>
  </si>
  <si>
    <t xml:space="preserve">OsSPS4</t>
  </si>
  <si>
    <t xml:space="preserve">OsSPS5</t>
  </si>
  <si>
    <t xml:space="preserve">OsTPS1</t>
  </si>
  <si>
    <t xml:space="preserve">OsTPS4</t>
  </si>
  <si>
    <t xml:space="preserve">OsTPS5</t>
  </si>
  <si>
    <t xml:space="preserve">OsTPS8</t>
  </si>
  <si>
    <t xml:space="preserve">OsTPS9</t>
  </si>
  <si>
    <t xml:space="preserve">OsERS1</t>
  </si>
  <si>
    <t xml:space="preserve">OsERS2</t>
  </si>
  <si>
    <t xml:space="preserve">OsERS3</t>
  </si>
  <si>
    <t xml:space="preserve">Osppc1</t>
  </si>
  <si>
    <t xml:space="preserve">Osppc2a</t>
  </si>
  <si>
    <t xml:space="preserve">Osppc2b</t>
  </si>
  <si>
    <t xml:space="preserve">Osppc3</t>
  </si>
  <si>
    <t xml:space="preserve">Osppc4</t>
  </si>
  <si>
    <t xml:space="preserve">OsNIA1</t>
  </si>
  <si>
    <t xml:space="preserve">OsNIA2</t>
  </si>
  <si>
    <t xml:space="preserve">OsNR1</t>
  </si>
  <si>
    <t xml:space="preserve">OsGS1;1</t>
  </si>
  <si>
    <t xml:space="preserve">OsGS1;2</t>
  </si>
  <si>
    <t xml:space="preserve">OsGS1;3</t>
  </si>
  <si>
    <t xml:space="preserve">OsGS2</t>
  </si>
  <si>
    <t xml:space="preserve">OsNiR-1</t>
  </si>
  <si>
    <t xml:space="preserve">OsNiR-2</t>
  </si>
  <si>
    <t xml:space="preserve">OsNiR-3</t>
  </si>
  <si>
    <t xml:space="preserve">OsIDHc;2</t>
  </si>
  <si>
    <t xml:space="preserve">OsIDHc;1</t>
  </si>
  <si>
    <t xml:space="preserve">OsIDHa</t>
  </si>
  <si>
    <t xml:space="preserve">OsIDH1</t>
  </si>
  <si>
    <t xml:space="preserve">OsICDH1</t>
  </si>
  <si>
    <t xml:space="preserve">OsICDH2</t>
  </si>
  <si>
    <t xml:space="preserve">OsICDH3</t>
  </si>
  <si>
    <t xml:space="preserve">OsICDH4</t>
  </si>
  <si>
    <t xml:space="preserve">OsGDH1</t>
  </si>
  <si>
    <t xml:space="preserve">OsGDH2</t>
  </si>
  <si>
    <t xml:space="preserve">OsGDH3</t>
  </si>
  <si>
    <t xml:space="preserve">OsGDH4</t>
  </si>
  <si>
    <t xml:space="preserve">倍数</t>
  </si>
  <si>
    <t xml:space="preserve">OsNIA1 </t>
  </si>
  <si>
    <t xml:space="preserve">Root</t>
  </si>
  <si>
    <t xml:space="preserve">conc.</t>
  </si>
  <si>
    <t xml:space="preserve">m1</t>
  </si>
  <si>
    <t xml:space="preserve">m2</t>
  </si>
  <si>
    <t xml:space="preserve">DW g -R</t>
  </si>
  <si>
    <t xml:space="preserve">C %-R</t>
  </si>
  <si>
    <t xml:space="preserve">N %-R</t>
  </si>
  <si>
    <t xml:space="preserve">Shoot</t>
  </si>
  <si>
    <t xml:space="preserve">Control</t>
  </si>
  <si>
    <t xml:space="preserve">1—1</t>
  </si>
  <si>
    <t xml:space="preserve">1—2</t>
  </si>
  <si>
    <t xml:space="preserve">1—3</t>
  </si>
  <si>
    <t xml:space="preserve">1—4</t>
  </si>
  <si>
    <t xml:space="preserve">3—1</t>
  </si>
  <si>
    <t xml:space="preserve">3—2</t>
  </si>
  <si>
    <t xml:space="preserve">3—3</t>
  </si>
  <si>
    <t xml:space="preserve">3—4</t>
  </si>
  <si>
    <t xml:space="preserve">5—1</t>
  </si>
  <si>
    <t xml:space="preserve">5—2</t>
  </si>
  <si>
    <t xml:space="preserve">5—3</t>
  </si>
  <si>
    <t xml:space="preserve">5—4</t>
  </si>
  <si>
    <t xml:space="preserve">7—1</t>
  </si>
  <si>
    <t xml:space="preserve">7—2</t>
  </si>
  <si>
    <t xml:space="preserve">7—3</t>
  </si>
  <si>
    <t xml:space="preserve">7—4</t>
  </si>
  <si>
    <t xml:space="preserve">0--without2-OG</t>
  </si>
  <si>
    <t xml:space="preserve">0--with2-OG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_ "/>
    <numFmt numFmtId="166" formatCode="0.00_ "/>
    <numFmt numFmtId="167" formatCode="0.0000_ 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i val="true"/>
      <sz val="10.5"/>
      <color rgb="FF000000"/>
      <name val="Times New Roman"/>
      <family val="1"/>
    </font>
    <font>
      <sz val="11"/>
      <color rgb="FF000000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T50"/>
  <sheetViews>
    <sheetView showFormulas="false" showGridLines="true" showRowColHeaders="true" showZeros="true" rightToLeft="false" tabSelected="true" showOutlineSymbols="true" defaultGridColor="true" view="normal" topLeftCell="A1" colorId="64" zoomScale="55" zoomScaleNormal="55" zoomScalePageLayoutView="100" workbookViewId="0">
      <selection pane="topLeft" activeCell="AB46" activeCellId="0" sqref="AB46"/>
    </sheetView>
  </sheetViews>
  <sheetFormatPr defaultColWidth="9.01953125" defaultRowHeight="13.5" zeroHeight="false" outlineLevelRow="0" outlineLevelCol="0"/>
  <sheetData>
    <row r="1" customFormat="false" ht="13.85" hidden="false" customHeight="false" outlineLevel="0" collapsed="false">
      <c r="A1" s="1" t="s">
        <v>0</v>
      </c>
      <c r="B1" s="1"/>
      <c r="C1" s="1" t="s">
        <v>1</v>
      </c>
      <c r="D1" s="1" t="s">
        <v>2</v>
      </c>
      <c r="E1" s="1" t="s">
        <v>3</v>
      </c>
      <c r="F1" s="1" t="s">
        <v>2</v>
      </c>
      <c r="G1" s="1" t="s">
        <v>4</v>
      </c>
      <c r="H1" s="1" t="s">
        <v>2</v>
      </c>
      <c r="I1" s="1" t="s">
        <v>5</v>
      </c>
      <c r="J1" s="1" t="s">
        <v>2</v>
      </c>
      <c r="K1" s="1"/>
      <c r="L1" s="1" t="s">
        <v>6</v>
      </c>
      <c r="M1" s="1"/>
      <c r="N1" s="1" t="s">
        <v>1</v>
      </c>
      <c r="O1" s="1" t="s">
        <v>2</v>
      </c>
      <c r="P1" s="1" t="s">
        <v>3</v>
      </c>
      <c r="Q1" s="1" t="s">
        <v>2</v>
      </c>
      <c r="R1" s="1" t="s">
        <v>4</v>
      </c>
      <c r="S1" s="1" t="s">
        <v>2</v>
      </c>
      <c r="T1" s="1" t="s">
        <v>5</v>
      </c>
      <c r="U1" s="1" t="s">
        <v>2</v>
      </c>
      <c r="V1" s="1"/>
      <c r="W1" s="1"/>
      <c r="X1" s="1"/>
      <c r="Y1" s="1"/>
      <c r="Z1" s="1"/>
      <c r="AA1" s="2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</row>
    <row r="2" customFormat="false" ht="13.85" hidden="false" customHeight="false" outlineLevel="0" collapsed="false">
      <c r="A2" s="1"/>
      <c r="B2" s="1" t="s">
        <v>7</v>
      </c>
      <c r="C2" s="3" t="n">
        <v>1.02090194820896</v>
      </c>
      <c r="D2" s="3" t="n">
        <v>0.290657144611464</v>
      </c>
      <c r="E2" s="3" t="n">
        <v>1.33809727976632</v>
      </c>
      <c r="F2" s="3" t="n">
        <v>0.139520192136313</v>
      </c>
      <c r="G2" s="3" t="n">
        <v>1.39417771308949</v>
      </c>
      <c r="H2" s="3" t="n">
        <v>0.204433822231942</v>
      </c>
      <c r="I2" s="3" t="n">
        <v>1.46564394202585</v>
      </c>
      <c r="J2" s="3" t="n">
        <v>0.00694392730161054</v>
      </c>
      <c r="K2" s="1"/>
      <c r="L2" s="1"/>
      <c r="M2" s="1" t="s">
        <v>7</v>
      </c>
      <c r="N2" s="3" t="n">
        <v>1.00353922108447</v>
      </c>
      <c r="O2" s="3" t="n">
        <v>0.11908793603742</v>
      </c>
      <c r="P2" s="3" t="n">
        <v>1.06928377916649</v>
      </c>
      <c r="Q2" s="3" t="n">
        <v>0.0105730009808515</v>
      </c>
      <c r="R2" s="3" t="n">
        <v>1.03546204512796</v>
      </c>
      <c r="S2" s="3" t="n">
        <v>0.0546950597439585</v>
      </c>
      <c r="T2" s="3" t="n">
        <v>1.01028389919445</v>
      </c>
      <c r="U2" s="3" t="n">
        <v>0.0348555632119232</v>
      </c>
      <c r="V2" s="1"/>
      <c r="W2" s="1"/>
      <c r="X2" s="1"/>
      <c r="Y2" s="3"/>
      <c r="Z2" s="3"/>
      <c r="AA2" s="3"/>
      <c r="AB2" s="3"/>
      <c r="AC2" s="3"/>
      <c r="AD2" s="3"/>
      <c r="AE2" s="3"/>
      <c r="AF2" s="3"/>
      <c r="AG2" s="3"/>
      <c r="AH2" s="3"/>
      <c r="AI2" s="1"/>
      <c r="AJ2" s="1"/>
      <c r="AK2" s="1"/>
      <c r="AL2" s="3"/>
      <c r="AM2" s="3"/>
      <c r="AN2" s="3"/>
      <c r="AO2" s="3"/>
      <c r="AP2" s="3"/>
      <c r="AQ2" s="3"/>
      <c r="AR2" s="3"/>
      <c r="AS2" s="3"/>
      <c r="AT2" s="3"/>
    </row>
    <row r="3" customFormat="false" ht="13.85" hidden="false" customHeight="false" outlineLevel="0" collapsed="false">
      <c r="A3" s="1"/>
      <c r="B3" s="1" t="s">
        <v>8</v>
      </c>
      <c r="C3" s="3" t="n">
        <v>1.01357721447635</v>
      </c>
      <c r="D3" s="3" t="n">
        <v>0.233832289069094</v>
      </c>
      <c r="E3" s="3" t="n">
        <v>0.528384303666991</v>
      </c>
      <c r="F3" s="3" t="n">
        <v>0.220298104981024</v>
      </c>
      <c r="G3" s="3" t="n">
        <v>0.456766673554763</v>
      </c>
      <c r="H3" s="3" t="n">
        <v>0.118902869339316</v>
      </c>
      <c r="I3" s="3" t="n">
        <v>0.378987245265896</v>
      </c>
      <c r="J3" s="3" t="n">
        <v>0.140245692675849</v>
      </c>
      <c r="K3" s="1"/>
      <c r="L3" s="1"/>
      <c r="M3" s="1" t="s">
        <v>8</v>
      </c>
      <c r="N3" s="3" t="n">
        <v>1.01858470426516</v>
      </c>
      <c r="O3" s="3" t="n">
        <v>0.273915314515098</v>
      </c>
      <c r="P3" s="3" t="n">
        <v>1.37429363358435</v>
      </c>
      <c r="Q3" s="3" t="n">
        <v>0.0359465659214261</v>
      </c>
      <c r="R3" s="3" t="n">
        <v>1.74586409063132</v>
      </c>
      <c r="S3" s="3" t="n">
        <v>0.0358905623220905</v>
      </c>
      <c r="T3" s="3" t="n">
        <v>2.376550341704</v>
      </c>
      <c r="U3" s="3" t="n">
        <v>0.29983355463636</v>
      </c>
      <c r="V3" s="1"/>
      <c r="W3" s="1"/>
      <c r="X3" s="1"/>
      <c r="Y3" s="3"/>
      <c r="Z3" s="3"/>
      <c r="AA3" s="3"/>
      <c r="AB3" s="3"/>
      <c r="AC3" s="3"/>
      <c r="AD3" s="3"/>
      <c r="AE3" s="3"/>
      <c r="AF3" s="3"/>
      <c r="AG3" s="3"/>
      <c r="AH3" s="3"/>
      <c r="AI3" s="1"/>
      <c r="AJ3" s="1"/>
      <c r="AK3" s="1"/>
      <c r="AL3" s="3"/>
      <c r="AM3" s="3"/>
      <c r="AN3" s="3"/>
      <c r="AO3" s="3"/>
      <c r="AP3" s="3"/>
      <c r="AQ3" s="3"/>
      <c r="AR3" s="3"/>
      <c r="AS3" s="3"/>
      <c r="AT3" s="3"/>
    </row>
    <row r="4" customFormat="false" ht="13.85" hidden="false" customHeight="false" outlineLevel="0" collapsed="false">
      <c r="A4" s="1"/>
      <c r="B4" s="1" t="s">
        <v>9</v>
      </c>
      <c r="C4" s="3" t="n">
        <v>1.01653707454348</v>
      </c>
      <c r="D4" s="3" t="n">
        <v>0.258254231026021</v>
      </c>
      <c r="E4" s="3" t="n">
        <v>1.31295136392975</v>
      </c>
      <c r="F4" s="3" t="n">
        <v>0.147760385137494</v>
      </c>
      <c r="G4" s="3" t="n">
        <v>2.12445020418441</v>
      </c>
      <c r="H4" s="3" t="n">
        <v>0.190855262398478</v>
      </c>
      <c r="I4" s="3" t="n">
        <v>2.23603296360351</v>
      </c>
      <c r="J4" s="3" t="n">
        <v>0.0558590135234049</v>
      </c>
      <c r="K4" s="1"/>
      <c r="L4" s="1"/>
      <c r="M4" s="1" t="s">
        <v>9</v>
      </c>
      <c r="N4" s="3" t="n">
        <v>1.00199992364044</v>
      </c>
      <c r="O4" s="3" t="n">
        <v>0.0894857192567119</v>
      </c>
      <c r="P4" s="3" t="n">
        <v>1.21722026665501</v>
      </c>
      <c r="Q4" s="3" t="n">
        <v>0.16004696534424</v>
      </c>
      <c r="R4" s="3" t="n">
        <v>0.880576634764855</v>
      </c>
      <c r="S4" s="3" t="n">
        <v>0.107484279527156</v>
      </c>
      <c r="T4" s="3" t="n">
        <v>0.614078623098974</v>
      </c>
      <c r="U4" s="3" t="n">
        <v>0.167920853008293</v>
      </c>
      <c r="V4" s="1"/>
      <c r="W4" s="1"/>
      <c r="X4" s="1"/>
      <c r="Y4" s="3"/>
      <c r="Z4" s="3"/>
      <c r="AA4" s="3"/>
      <c r="AB4" s="3"/>
      <c r="AC4" s="3"/>
      <c r="AD4" s="3"/>
      <c r="AE4" s="3"/>
      <c r="AF4" s="3"/>
      <c r="AG4" s="3"/>
      <c r="AH4" s="3"/>
      <c r="AI4" s="1"/>
      <c r="AJ4" s="1"/>
      <c r="AK4" s="1"/>
      <c r="AL4" s="3"/>
      <c r="AM4" s="3"/>
      <c r="AN4" s="3"/>
      <c r="AO4" s="3"/>
      <c r="AP4" s="3"/>
      <c r="AQ4" s="3"/>
      <c r="AR4" s="3"/>
      <c r="AS4" s="3"/>
      <c r="AT4" s="3"/>
    </row>
    <row r="5" customFormat="false" ht="13.85" hidden="false" customHeight="false" outlineLevel="0" collapsed="false">
      <c r="A5" s="1"/>
      <c r="B5" s="1" t="s">
        <v>10</v>
      </c>
      <c r="C5" s="3" t="n">
        <v>1.00773989756851</v>
      </c>
      <c r="D5" s="3" t="n">
        <v>0.176293511800014</v>
      </c>
      <c r="E5" s="3" t="n">
        <v>0.475446352131138</v>
      </c>
      <c r="F5" s="3" t="n">
        <v>0.115492130047785</v>
      </c>
      <c r="G5" s="3" t="n">
        <v>0.876141472602785</v>
      </c>
      <c r="H5" s="3" t="n">
        <v>0.226298985662118</v>
      </c>
      <c r="I5" s="3" t="n">
        <v>0.793778232280733</v>
      </c>
      <c r="J5" s="3" t="n">
        <v>0.101489684972867</v>
      </c>
      <c r="K5" s="1"/>
      <c r="L5" s="1"/>
      <c r="M5" s="1" t="s">
        <v>10</v>
      </c>
      <c r="N5" s="3" t="n">
        <v>1.00011796458911</v>
      </c>
      <c r="O5" s="3" t="n">
        <v>0.0217229415070658</v>
      </c>
      <c r="P5" s="3" t="n">
        <v>0.907207635294608</v>
      </c>
      <c r="Q5" s="3" t="n">
        <v>0.00990691442003569</v>
      </c>
      <c r="R5" s="3" t="n">
        <v>0.972462232989465</v>
      </c>
      <c r="S5" s="3" t="n">
        <v>0.225756062286165</v>
      </c>
      <c r="T5" s="3" t="n">
        <v>1.20813453465483</v>
      </c>
      <c r="U5" s="3" t="n">
        <v>0.0238122390240077</v>
      </c>
      <c r="V5" s="1"/>
      <c r="W5" s="1"/>
      <c r="X5" s="1"/>
      <c r="Y5" s="3"/>
      <c r="Z5" s="3"/>
      <c r="AA5" s="3"/>
      <c r="AB5" s="3"/>
      <c r="AC5" s="3"/>
      <c r="AD5" s="3"/>
      <c r="AE5" s="3"/>
      <c r="AF5" s="3"/>
      <c r="AG5" s="3"/>
      <c r="AH5" s="3"/>
      <c r="AI5" s="1"/>
      <c r="AJ5" s="1"/>
      <c r="AK5" s="1"/>
      <c r="AL5" s="3"/>
      <c r="AM5" s="3"/>
      <c r="AN5" s="3"/>
      <c r="AO5" s="3"/>
      <c r="AP5" s="3"/>
      <c r="AQ5" s="3"/>
      <c r="AR5" s="3"/>
      <c r="AS5" s="3"/>
      <c r="AT5" s="3"/>
    </row>
    <row r="6" customFormat="false" ht="13.85" hidden="false" customHeight="false" outlineLevel="0" collapsed="false">
      <c r="A6" s="1"/>
      <c r="B6" s="1" t="s">
        <v>11</v>
      </c>
      <c r="C6" s="3" t="n">
        <v>1.00032125763586</v>
      </c>
      <c r="D6" s="3" t="n">
        <v>0.0358502016225817</v>
      </c>
      <c r="E6" s="3" t="n">
        <v>1.68977897913396</v>
      </c>
      <c r="F6" s="3" t="n">
        <v>0.0187917474732031</v>
      </c>
      <c r="G6" s="3" t="n">
        <v>1.72668835582947</v>
      </c>
      <c r="H6" s="3" t="n">
        <v>0.126163145024139</v>
      </c>
      <c r="I6" s="3" t="n">
        <v>1.46487283444906</v>
      </c>
      <c r="J6" s="3" t="n">
        <v>0.287497941951953</v>
      </c>
      <c r="K6" s="1"/>
      <c r="L6" s="1"/>
      <c r="M6" s="1" t="s">
        <v>11</v>
      </c>
      <c r="N6" s="3" t="n">
        <v>1.01802612988908</v>
      </c>
      <c r="O6" s="3" t="n">
        <v>0.269730239820948</v>
      </c>
      <c r="P6" s="3" t="n">
        <v>0.804622915795496</v>
      </c>
      <c r="Q6" s="3" t="n">
        <v>0.0714751368964391</v>
      </c>
      <c r="R6" s="3" t="n">
        <v>0.793956454706942</v>
      </c>
      <c r="S6" s="3" t="n">
        <v>0.101587189907429</v>
      </c>
      <c r="T6" s="3" t="n">
        <v>0.380014333509952</v>
      </c>
      <c r="U6" s="3" t="n">
        <v>0.0036293329458428</v>
      </c>
      <c r="V6" s="1"/>
      <c r="W6" s="1"/>
      <c r="X6" s="1"/>
      <c r="Y6" s="3"/>
      <c r="Z6" s="3"/>
      <c r="AA6" s="3"/>
      <c r="AB6" s="3"/>
      <c r="AC6" s="3"/>
      <c r="AD6" s="3"/>
      <c r="AE6" s="3"/>
      <c r="AF6" s="3"/>
      <c r="AG6" s="3"/>
      <c r="AH6" s="3"/>
      <c r="AI6" s="1"/>
      <c r="AJ6" s="1"/>
      <c r="AK6" s="1"/>
      <c r="AL6" s="3"/>
      <c r="AM6" s="3"/>
      <c r="AN6" s="3"/>
      <c r="AO6" s="3"/>
      <c r="AP6" s="3"/>
      <c r="AQ6" s="3"/>
      <c r="AR6" s="3"/>
      <c r="AS6" s="3"/>
      <c r="AT6" s="3"/>
    </row>
    <row r="7" customFormat="false" ht="13.85" hidden="false" customHeight="false" outlineLevel="0" collapsed="false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3"/>
      <c r="Z7" s="3"/>
      <c r="AA7" s="3"/>
      <c r="AB7" s="3"/>
      <c r="AC7" s="3"/>
      <c r="AD7" s="3"/>
      <c r="AE7" s="3"/>
      <c r="AF7" s="3"/>
      <c r="AG7" s="3"/>
      <c r="AH7" s="3"/>
      <c r="AI7" s="1"/>
      <c r="AJ7" s="1"/>
      <c r="AK7" s="1"/>
      <c r="AL7" s="3"/>
      <c r="AM7" s="3"/>
      <c r="AN7" s="3"/>
      <c r="AO7" s="3"/>
      <c r="AP7" s="3"/>
      <c r="AQ7" s="3"/>
      <c r="AR7" s="3"/>
      <c r="AS7" s="3"/>
      <c r="AT7" s="3"/>
    </row>
    <row r="8" customFormat="false" ht="13.85" hidden="false" customHeight="false" outlineLevel="0" collapsed="false">
      <c r="A8" s="1"/>
      <c r="B8" s="1" t="s">
        <v>12</v>
      </c>
      <c r="C8" s="3" t="n">
        <v>1.02104355228611</v>
      </c>
      <c r="D8" s="3" t="n">
        <v>0.291650255151774</v>
      </c>
      <c r="E8" s="3" t="n">
        <v>1.24700432686497</v>
      </c>
      <c r="F8" s="3" t="n">
        <v>0.176277741326137</v>
      </c>
      <c r="G8" s="3" t="n">
        <v>1.2973683065231</v>
      </c>
      <c r="H8" s="3" t="n">
        <v>0.0237371440517069</v>
      </c>
      <c r="I8" s="3" t="n">
        <v>6.44822207052751</v>
      </c>
      <c r="J8" s="3" t="n">
        <v>0.280163971600518</v>
      </c>
      <c r="K8" s="1"/>
      <c r="L8" s="1"/>
      <c r="M8" s="1" t="s">
        <v>12</v>
      </c>
      <c r="N8" s="3" t="n">
        <v>1.01121207404092</v>
      </c>
      <c r="O8" s="3" t="n">
        <v>0.212366940393914</v>
      </c>
      <c r="P8" s="3" t="n">
        <v>0.899027198117912</v>
      </c>
      <c r="Q8" s="3" t="n">
        <v>0.192145409506206</v>
      </c>
      <c r="R8" s="3" t="n">
        <v>0.449672867326516</v>
      </c>
      <c r="S8" s="3" t="n">
        <v>0.0638210394209046</v>
      </c>
      <c r="T8" s="3" t="n">
        <v>0.29798070732586</v>
      </c>
      <c r="U8" s="3" t="n">
        <v>0.021223693146032</v>
      </c>
      <c r="V8" s="1"/>
      <c r="W8" s="1"/>
      <c r="X8" s="1"/>
      <c r="Y8" s="3"/>
      <c r="Z8" s="3"/>
      <c r="AA8" s="3"/>
      <c r="AB8" s="3"/>
      <c r="AC8" s="3"/>
      <c r="AD8" s="3"/>
      <c r="AE8" s="3"/>
      <c r="AF8" s="3"/>
      <c r="AG8" s="3"/>
      <c r="AH8" s="3"/>
      <c r="AI8" s="1"/>
      <c r="AJ8" s="1"/>
      <c r="AK8" s="1"/>
      <c r="AL8" s="3"/>
      <c r="AM8" s="3"/>
      <c r="AN8" s="3"/>
      <c r="AO8" s="3"/>
      <c r="AP8" s="3"/>
      <c r="AQ8" s="3"/>
      <c r="AR8" s="3"/>
      <c r="AS8" s="3"/>
      <c r="AT8" s="3"/>
    </row>
    <row r="9" customFormat="false" ht="13.85" hidden="false" customHeight="false" outlineLevel="0" collapsed="false">
      <c r="A9" s="1"/>
      <c r="B9" s="1" t="s">
        <v>13</v>
      </c>
      <c r="C9" s="3" t="n">
        <v>1.00037208368794</v>
      </c>
      <c r="D9" s="3" t="n">
        <v>0.0385825302995716</v>
      </c>
      <c r="E9" s="3" t="n">
        <v>0.781167217160827</v>
      </c>
      <c r="F9" s="3" t="n">
        <v>0.0371498367043052</v>
      </c>
      <c r="G9" s="3" t="n">
        <v>0.734700532829223</v>
      </c>
      <c r="H9" s="3" t="n">
        <v>0.0860149429048149</v>
      </c>
      <c r="I9" s="3" t="n">
        <v>0.612418096700702</v>
      </c>
      <c r="J9" s="3" t="n">
        <v>0.244753284231431</v>
      </c>
      <c r="K9" s="1"/>
      <c r="L9" s="1"/>
      <c r="M9" s="1" t="s">
        <v>13</v>
      </c>
      <c r="N9" s="3" t="n">
        <v>1.00506141926071</v>
      </c>
      <c r="O9" s="3" t="n">
        <v>0.142467234733863</v>
      </c>
      <c r="P9" s="3" t="n">
        <v>0.81900870040858</v>
      </c>
      <c r="Q9" s="3" t="n">
        <v>0.00860402106006446</v>
      </c>
      <c r="R9" s="3" t="n">
        <v>0.829347476850905</v>
      </c>
      <c r="S9" s="3" t="n">
        <v>0.128056122014856</v>
      </c>
      <c r="T9" s="3" t="n">
        <v>0.976288796352417</v>
      </c>
      <c r="U9" s="3" t="n">
        <v>0.120036037113861</v>
      </c>
      <c r="V9" s="1"/>
      <c r="W9" s="1"/>
      <c r="X9" s="1"/>
      <c r="Y9" s="3"/>
      <c r="Z9" s="3"/>
      <c r="AA9" s="3"/>
      <c r="AB9" s="3"/>
      <c r="AC9" s="3"/>
      <c r="AD9" s="3"/>
      <c r="AE9" s="3"/>
      <c r="AF9" s="3"/>
      <c r="AG9" s="3"/>
      <c r="AH9" s="3"/>
      <c r="AI9" s="1"/>
      <c r="AJ9" s="1"/>
      <c r="AK9" s="1"/>
      <c r="AL9" s="3"/>
      <c r="AM9" s="3"/>
      <c r="AN9" s="3"/>
      <c r="AO9" s="3"/>
      <c r="AP9" s="3"/>
      <c r="AQ9" s="3"/>
      <c r="AR9" s="3"/>
      <c r="AS9" s="3"/>
      <c r="AT9" s="3"/>
    </row>
    <row r="10" customFormat="false" ht="13.85" hidden="false" customHeight="false" outlineLevel="0" collapsed="false">
      <c r="A10" s="1"/>
      <c r="B10" s="1" t="s">
        <v>14</v>
      </c>
      <c r="C10" s="3" t="n">
        <v>1.01546205439855</v>
      </c>
      <c r="D10" s="3" t="n">
        <v>0.24965249417272</v>
      </c>
      <c r="E10" s="3" t="n">
        <v>2.53955136663625</v>
      </c>
      <c r="F10" s="3" t="n">
        <v>0.0850489600379514</v>
      </c>
      <c r="G10" s="3" t="n">
        <v>4.0205745656595</v>
      </c>
      <c r="H10" s="3" t="n">
        <v>0.102961404042833</v>
      </c>
      <c r="I10" s="3" t="n">
        <v>5.29064424227876</v>
      </c>
      <c r="J10" s="3" t="n">
        <v>0.166026572199437</v>
      </c>
      <c r="K10" s="1"/>
      <c r="L10" s="1"/>
      <c r="M10" s="1" t="s">
        <v>14</v>
      </c>
      <c r="N10" s="3" t="n">
        <v>1.01138666259643</v>
      </c>
      <c r="O10" s="3" t="n">
        <v>0.214023275733964</v>
      </c>
      <c r="P10" s="3" t="n">
        <v>1.71034954500609</v>
      </c>
      <c r="Q10" s="3" t="n">
        <v>0.202353247796564</v>
      </c>
      <c r="R10" s="3" t="n">
        <v>3.18379988097557</v>
      </c>
      <c r="S10" s="3" t="n">
        <v>0.194082669214176</v>
      </c>
      <c r="T10" s="3" t="n">
        <v>5.25146907099042</v>
      </c>
      <c r="U10" s="3" t="n">
        <v>0.0564504661845632</v>
      </c>
      <c r="V10" s="1"/>
      <c r="W10" s="1"/>
      <c r="X10" s="1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1"/>
      <c r="AJ10" s="1"/>
      <c r="AK10" s="1"/>
      <c r="AL10" s="3"/>
      <c r="AM10" s="3"/>
      <c r="AN10" s="3"/>
      <c r="AO10" s="3"/>
      <c r="AP10" s="3"/>
      <c r="AQ10" s="3"/>
      <c r="AR10" s="3"/>
      <c r="AS10" s="3"/>
      <c r="AT10" s="3"/>
    </row>
    <row r="11" customFormat="false" ht="13.85" hidden="false" customHeight="false" outlineLevel="0" collapsed="false">
      <c r="A11" s="1"/>
      <c r="B11" s="1" t="s">
        <v>15</v>
      </c>
      <c r="C11" s="3" t="n">
        <v>1.00079593594512</v>
      </c>
      <c r="D11" s="3" t="n">
        <v>0.0564358999975059</v>
      </c>
      <c r="E11" s="3" t="n">
        <v>0.89446913424639</v>
      </c>
      <c r="F11" s="3" t="n">
        <v>0.0128401588473132</v>
      </c>
      <c r="G11" s="3" t="n">
        <v>1.14362396227634</v>
      </c>
      <c r="H11" s="3" t="n">
        <v>0.089148374816452</v>
      </c>
      <c r="I11" s="3" t="n">
        <v>1.83991432878839</v>
      </c>
      <c r="J11" s="3" t="n">
        <v>0.294419755446377</v>
      </c>
      <c r="K11" s="1"/>
      <c r="L11" s="1"/>
      <c r="M11" s="1" t="s">
        <v>15</v>
      </c>
      <c r="N11" s="3" t="n">
        <v>1.01378328146846</v>
      </c>
      <c r="O11" s="3" t="n">
        <v>0.235612146482133</v>
      </c>
      <c r="P11" s="3" t="n">
        <v>1.90720106684151</v>
      </c>
      <c r="Q11" s="3" t="n">
        <v>0.240852703340348</v>
      </c>
      <c r="R11" s="3" t="n">
        <v>4.1581287343246</v>
      </c>
      <c r="S11" s="3" t="n">
        <v>0.274021472261349</v>
      </c>
      <c r="T11" s="3" t="n">
        <v>4.91229212215328</v>
      </c>
      <c r="U11" s="3" t="n">
        <v>0.282717808567224</v>
      </c>
      <c r="V11" s="1"/>
      <c r="W11" s="1"/>
      <c r="X11" s="1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1"/>
      <c r="AJ11" s="1"/>
      <c r="AK11" s="1"/>
      <c r="AL11" s="3"/>
      <c r="AM11" s="3"/>
      <c r="AN11" s="3"/>
      <c r="AO11" s="3"/>
      <c r="AP11" s="3"/>
      <c r="AQ11" s="3"/>
      <c r="AR11" s="3"/>
      <c r="AS11" s="3"/>
      <c r="AT11" s="3"/>
    </row>
    <row r="12" customFormat="false" ht="13.85" hidden="false" customHeight="false" outlineLevel="0" collapsed="false">
      <c r="A12" s="1"/>
      <c r="B12" s="1" t="s">
        <v>16</v>
      </c>
      <c r="C12" s="3" t="n">
        <v>1.00222821005357</v>
      </c>
      <c r="D12" s="3" t="n">
        <v>0.0944604152774129</v>
      </c>
      <c r="E12" s="3" t="n">
        <v>2.75057883602709</v>
      </c>
      <c r="F12" s="3" t="n">
        <v>0.179373748361449</v>
      </c>
      <c r="G12" s="3" t="n">
        <v>1.23113127948056</v>
      </c>
      <c r="H12" s="3" t="n">
        <v>0.188334770014601</v>
      </c>
      <c r="I12" s="3" t="n">
        <v>1.14748254061113</v>
      </c>
      <c r="J12" s="3" t="n">
        <v>0.106591849903901</v>
      </c>
      <c r="K12" s="1"/>
      <c r="L12" s="1"/>
      <c r="M12" s="1" t="s">
        <v>16</v>
      </c>
      <c r="N12" s="3" t="n">
        <v>1.01814289184978</v>
      </c>
      <c r="O12" s="3" t="n">
        <v>0.270610229755794</v>
      </c>
      <c r="P12" s="3" t="n">
        <v>1.51186779582026</v>
      </c>
      <c r="Q12" s="3" t="n">
        <v>0.16514784461393</v>
      </c>
      <c r="R12" s="3" t="n">
        <v>0.414887028629937</v>
      </c>
      <c r="S12" s="3" t="n">
        <v>0.170102938712578</v>
      </c>
      <c r="T12" s="3" t="n">
        <v>0.269599330447137</v>
      </c>
      <c r="U12" s="3" t="n">
        <v>0.0792816375673425</v>
      </c>
      <c r="V12" s="1"/>
      <c r="W12" s="1"/>
      <c r="X12" s="1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1"/>
      <c r="AJ12" s="1"/>
      <c r="AK12" s="1"/>
      <c r="AL12" s="3"/>
      <c r="AM12" s="3"/>
      <c r="AN12" s="3"/>
      <c r="AO12" s="3"/>
      <c r="AP12" s="3"/>
      <c r="AQ12" s="3"/>
      <c r="AR12" s="3"/>
      <c r="AS12" s="3"/>
      <c r="AT12" s="3"/>
    </row>
    <row r="13" customFormat="false" ht="13.85" hidden="false" customHeight="false" outlineLevel="0" collapsed="false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1"/>
      <c r="AJ13" s="1"/>
      <c r="AK13" s="1"/>
      <c r="AL13" s="3"/>
      <c r="AM13" s="3"/>
      <c r="AN13" s="3"/>
      <c r="AO13" s="3"/>
      <c r="AP13" s="3"/>
      <c r="AQ13" s="3"/>
      <c r="AR13" s="3"/>
      <c r="AS13" s="3"/>
      <c r="AT13" s="3"/>
    </row>
    <row r="14" customFormat="false" ht="13.85" hidden="false" customHeight="false" outlineLevel="0" collapsed="false">
      <c r="A14" s="1"/>
      <c r="B14" s="1" t="s">
        <v>17</v>
      </c>
      <c r="C14" s="3" t="n">
        <v>1.00739083850476</v>
      </c>
      <c r="D14" s="3" t="n">
        <v>0.172257374317169</v>
      </c>
      <c r="E14" s="3" t="n">
        <v>0.976815223047181</v>
      </c>
      <c r="F14" s="3" t="n">
        <v>0.060044237070555</v>
      </c>
      <c r="G14" s="3" t="n">
        <v>1.65582400326072</v>
      </c>
      <c r="H14" s="3" t="n">
        <v>0.0646353275399084</v>
      </c>
      <c r="I14" s="3" t="n">
        <v>1.9027371133033</v>
      </c>
      <c r="J14" s="3" t="n">
        <v>0.174570786857581</v>
      </c>
      <c r="K14" s="1"/>
      <c r="L14" s="1"/>
      <c r="M14" s="1" t="s">
        <v>17</v>
      </c>
      <c r="N14" s="3" t="n">
        <v>1.01994552970066</v>
      </c>
      <c r="O14" s="3" t="n">
        <v>0.283862232628275</v>
      </c>
      <c r="P14" s="3" t="n">
        <v>1.02723911485295</v>
      </c>
      <c r="Q14" s="3" t="n">
        <v>0.0890803004377004</v>
      </c>
      <c r="R14" s="3" t="n">
        <v>1.09796248258915</v>
      </c>
      <c r="S14" s="3" t="n">
        <v>0.0204456105796868</v>
      </c>
      <c r="T14" s="3" t="n">
        <v>2.07707917859586</v>
      </c>
      <c r="U14" s="3" t="n">
        <v>0.0304609447568329</v>
      </c>
      <c r="V14" s="1"/>
      <c r="W14" s="1"/>
      <c r="X14" s="1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1"/>
      <c r="AJ14" s="1"/>
      <c r="AK14" s="1"/>
      <c r="AL14" s="3"/>
      <c r="AM14" s="3"/>
      <c r="AN14" s="3"/>
      <c r="AO14" s="3"/>
      <c r="AP14" s="3"/>
      <c r="AQ14" s="3"/>
      <c r="AR14" s="3"/>
      <c r="AS14" s="3"/>
      <c r="AT14" s="3"/>
    </row>
    <row r="15" customFormat="false" ht="13.85" hidden="false" customHeight="false" outlineLevel="0" collapsed="false">
      <c r="A15" s="1"/>
      <c r="B15" s="1" t="s">
        <v>18</v>
      </c>
      <c r="C15" s="3" t="n">
        <v>1.0183358379861</v>
      </c>
      <c r="D15" s="3" t="n">
        <v>0.272058372144147</v>
      </c>
      <c r="E15" s="3" t="n">
        <v>1.23273657626633</v>
      </c>
      <c r="F15" s="3" t="n">
        <v>0.0843536101506757</v>
      </c>
      <c r="G15" s="3" t="n">
        <v>1.63225573073036</v>
      </c>
      <c r="H15" s="3" t="n">
        <v>0.279564859138333</v>
      </c>
      <c r="I15" s="3" t="n">
        <v>0.627899732912609</v>
      </c>
      <c r="J15" s="3" t="n">
        <v>0.0610015560694654</v>
      </c>
      <c r="K15" s="1"/>
      <c r="L15" s="1"/>
      <c r="M15" s="1" t="s">
        <v>18</v>
      </c>
      <c r="N15" s="3" t="n">
        <v>1.01029404290492</v>
      </c>
      <c r="O15" s="3" t="n">
        <v>0.203440670118726</v>
      </c>
      <c r="P15" s="3" t="n">
        <v>1.77737138660592</v>
      </c>
      <c r="Q15" s="3" t="n">
        <v>0.0127201628517364</v>
      </c>
      <c r="R15" s="3" t="n">
        <v>1.51808008448304</v>
      </c>
      <c r="S15" s="3" t="n">
        <v>0.225736694222464</v>
      </c>
      <c r="T15" s="3" t="n">
        <v>1.08729598283933</v>
      </c>
      <c r="U15" s="3" t="n">
        <v>0.261048177432954</v>
      </c>
      <c r="V15" s="1"/>
      <c r="W15" s="1"/>
      <c r="X15" s="1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1"/>
      <c r="AJ15" s="1"/>
      <c r="AK15" s="1"/>
      <c r="AL15" s="3"/>
      <c r="AM15" s="3"/>
      <c r="AN15" s="3"/>
      <c r="AO15" s="3"/>
      <c r="AP15" s="3"/>
      <c r="AQ15" s="3"/>
      <c r="AR15" s="3"/>
      <c r="AS15" s="3"/>
      <c r="AT15" s="3"/>
    </row>
    <row r="16" customFormat="false" ht="13.85" hidden="false" customHeight="false" outlineLevel="0" collapsed="false">
      <c r="A16" s="1"/>
      <c r="B16" s="1" t="s">
        <v>19</v>
      </c>
      <c r="C16" s="3" t="n">
        <v>1.01459978311318</v>
      </c>
      <c r="D16" s="3" t="n">
        <v>0.24253956334305</v>
      </c>
      <c r="E16" s="3" t="n">
        <v>1.27527884405495</v>
      </c>
      <c r="F16" s="3" t="n">
        <v>0.151786271627933</v>
      </c>
      <c r="G16" s="3" t="n">
        <v>1.3031939850764</v>
      </c>
      <c r="H16" s="3" t="n">
        <v>0.244740642589779</v>
      </c>
      <c r="I16" s="3" t="n">
        <v>1.34436969129102</v>
      </c>
      <c r="J16" s="3" t="n">
        <v>0.292922087200042</v>
      </c>
      <c r="K16" s="1"/>
      <c r="L16" s="1"/>
      <c r="M16" s="1" t="s">
        <v>19</v>
      </c>
      <c r="N16" s="3" t="n">
        <v>1.00043299773169</v>
      </c>
      <c r="O16" s="3" t="n">
        <v>0.0416216998789563</v>
      </c>
      <c r="P16" s="3" t="n">
        <v>2.88880668733308</v>
      </c>
      <c r="Q16" s="3" t="n">
        <v>0.229668207998774</v>
      </c>
      <c r="R16" s="3" t="n">
        <v>3.19956363624413</v>
      </c>
      <c r="S16" s="3" t="n">
        <v>0.0576485416560973</v>
      </c>
      <c r="T16" s="3" t="n">
        <v>3.71884215622424</v>
      </c>
      <c r="U16" s="3" t="n">
        <v>0.299699353847655</v>
      </c>
      <c r="V16" s="1"/>
      <c r="W16" s="1"/>
      <c r="X16" s="1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1"/>
      <c r="AJ16" s="1"/>
      <c r="AK16" s="1"/>
      <c r="AL16" s="3"/>
      <c r="AM16" s="3"/>
      <c r="AN16" s="3"/>
      <c r="AO16" s="3"/>
      <c r="AP16" s="3"/>
      <c r="AQ16" s="3"/>
      <c r="AR16" s="3"/>
      <c r="AS16" s="3"/>
      <c r="AT16" s="3"/>
    </row>
    <row r="17" customFormat="false" ht="13.85" hidden="false" customHeight="false" outlineLevel="0" collapsed="false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3"/>
      <c r="O17" s="3"/>
      <c r="P17" s="3"/>
      <c r="Q17" s="3"/>
      <c r="R17" s="3"/>
      <c r="S17" s="3"/>
      <c r="T17" s="3"/>
      <c r="U17" s="3"/>
      <c r="V17" s="1"/>
      <c r="W17" s="1"/>
      <c r="X17" s="1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1"/>
      <c r="AJ17" s="1"/>
      <c r="AK17" s="1"/>
      <c r="AL17" s="3"/>
      <c r="AM17" s="3"/>
      <c r="AN17" s="3"/>
      <c r="AO17" s="3"/>
      <c r="AP17" s="3"/>
      <c r="AQ17" s="3"/>
      <c r="AR17" s="3"/>
      <c r="AS17" s="3"/>
      <c r="AT17" s="3"/>
    </row>
    <row r="18" customFormat="false" ht="13.85" hidden="false" customHeight="false" outlineLevel="0" collapsed="false">
      <c r="A18" s="1"/>
      <c r="B18" s="1" t="s">
        <v>20</v>
      </c>
      <c r="C18" s="4" t="n">
        <v>1.01113980210968</v>
      </c>
      <c r="D18" s="4" t="n">
        <v>0.211677582234881</v>
      </c>
      <c r="E18" s="4" t="n">
        <v>0.950513540762568</v>
      </c>
      <c r="F18" s="4" t="n">
        <v>0.133854544011399</v>
      </c>
      <c r="G18" s="4" t="n">
        <v>1.08242147457942</v>
      </c>
      <c r="H18" s="4" t="n">
        <v>0.169546606312577</v>
      </c>
      <c r="I18" s="4" t="n">
        <v>1.58980854161507</v>
      </c>
      <c r="J18" s="4" t="n">
        <v>0.00192299650510732</v>
      </c>
      <c r="K18" s="1"/>
      <c r="L18" s="1"/>
      <c r="M18" s="1" t="s">
        <v>20</v>
      </c>
      <c r="N18" s="4" t="n">
        <v>1.00311240958529</v>
      </c>
      <c r="O18" s="4" t="n">
        <v>0.111664732695704</v>
      </c>
      <c r="P18" s="4" t="n">
        <v>1.26397237776387</v>
      </c>
      <c r="Q18" s="4" t="n">
        <v>0.00108059861528877</v>
      </c>
      <c r="R18" s="4" t="n">
        <v>2.21033315847113</v>
      </c>
      <c r="S18" s="4" t="n">
        <v>0.157133101211629</v>
      </c>
      <c r="T18" s="4" t="n">
        <v>4.18417842510288</v>
      </c>
      <c r="U18" s="4" t="n">
        <v>0.180702640151839</v>
      </c>
      <c r="V18" s="1"/>
      <c r="W18" s="1"/>
      <c r="X18" s="1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1"/>
      <c r="AJ18" s="1"/>
      <c r="AK18" s="1"/>
      <c r="AL18" s="4"/>
      <c r="AM18" s="4"/>
      <c r="AN18" s="4"/>
      <c r="AO18" s="4"/>
      <c r="AP18" s="4"/>
      <c r="AQ18" s="4"/>
      <c r="AR18" s="4"/>
      <c r="AS18" s="4"/>
      <c r="AT18" s="4"/>
    </row>
    <row r="19" customFormat="false" ht="13.85" hidden="false" customHeight="false" outlineLevel="0" collapsed="false">
      <c r="A19" s="1"/>
      <c r="B19" s="1" t="s">
        <v>21</v>
      </c>
      <c r="C19" s="4" t="n">
        <v>1.00497474613121</v>
      </c>
      <c r="D19" s="4" t="n">
        <v>0.141239090633467</v>
      </c>
      <c r="E19" s="4" t="n">
        <v>1.20946060951298</v>
      </c>
      <c r="F19" s="4" t="n">
        <v>0.151680896353535</v>
      </c>
      <c r="G19" s="4" t="n">
        <v>1.46630720218347</v>
      </c>
      <c r="H19" s="4" t="n">
        <v>0.130397567282811</v>
      </c>
      <c r="I19" s="4" t="n">
        <v>1.81343980997982</v>
      </c>
      <c r="J19" s="4" t="n">
        <v>0.153361895810502</v>
      </c>
      <c r="K19" s="1"/>
      <c r="L19" s="1"/>
      <c r="M19" s="1" t="s">
        <v>21</v>
      </c>
      <c r="N19" s="4" t="n">
        <v>1.00846967253512</v>
      </c>
      <c r="O19" s="4" t="n">
        <v>0.184450971388561</v>
      </c>
      <c r="P19" s="4" t="n">
        <v>1.96479955665039</v>
      </c>
      <c r="Q19" s="4" t="n">
        <v>0.158847502309231</v>
      </c>
      <c r="R19" s="4" t="n">
        <v>2.33535338844822</v>
      </c>
      <c r="S19" s="4" t="n">
        <v>0.264564077945956</v>
      </c>
      <c r="T19" s="4" t="n">
        <v>2.94398968380628</v>
      </c>
      <c r="U19" s="4" t="n">
        <v>0.0199232914628021</v>
      </c>
      <c r="V19" s="1"/>
      <c r="W19" s="1"/>
      <c r="X19" s="1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1"/>
      <c r="AJ19" s="1"/>
      <c r="AK19" s="1"/>
      <c r="AL19" s="4"/>
      <c r="AM19" s="4"/>
      <c r="AN19" s="4"/>
      <c r="AO19" s="4"/>
      <c r="AP19" s="4"/>
      <c r="AQ19" s="4"/>
      <c r="AR19" s="4"/>
      <c r="AS19" s="4"/>
      <c r="AT19" s="4"/>
    </row>
    <row r="20" customFormat="false" ht="13.85" hidden="false" customHeight="false" outlineLevel="0" collapsed="false">
      <c r="A20" s="1"/>
      <c r="B20" s="1" t="s">
        <v>22</v>
      </c>
      <c r="C20" s="4" t="n">
        <v>1.00042119431532</v>
      </c>
      <c r="D20" s="4" t="n">
        <v>0.0410503601759734</v>
      </c>
      <c r="E20" s="4" t="n">
        <v>1.81418145034042</v>
      </c>
      <c r="F20" s="4" t="n">
        <v>0.0963530150352436</v>
      </c>
      <c r="G20" s="4" t="n">
        <v>1.51654695606711</v>
      </c>
      <c r="H20" s="4" t="n">
        <v>0.303809846290443</v>
      </c>
      <c r="I20" s="4" t="n">
        <v>1.20379829691147</v>
      </c>
      <c r="J20" s="4" t="n">
        <v>0.219325282151913</v>
      </c>
      <c r="K20" s="1"/>
      <c r="L20" s="1"/>
      <c r="M20" s="1" t="s">
        <v>22</v>
      </c>
      <c r="N20" s="4" t="n">
        <v>1.00059201953903</v>
      </c>
      <c r="O20" s="4" t="n">
        <v>0.0486701050996165</v>
      </c>
      <c r="P20" s="4" t="n">
        <v>1.49174010148232</v>
      </c>
      <c r="Q20" s="4" t="n">
        <v>0.251624195484026</v>
      </c>
      <c r="R20" s="4" t="n">
        <v>1.67813619874346</v>
      </c>
      <c r="S20" s="4" t="n">
        <v>0.265916141984008</v>
      </c>
      <c r="T20" s="4" t="n">
        <v>3.01705199679873</v>
      </c>
      <c r="U20" s="4" t="n">
        <v>0.025439472645279</v>
      </c>
      <c r="V20" s="1"/>
      <c r="W20" s="1"/>
      <c r="X20" s="1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1"/>
      <c r="AJ20" s="1"/>
      <c r="AK20" s="1"/>
      <c r="AL20" s="4"/>
      <c r="AM20" s="4"/>
      <c r="AN20" s="4"/>
      <c r="AO20" s="4"/>
      <c r="AP20" s="4"/>
      <c r="AQ20" s="4"/>
      <c r="AR20" s="4"/>
      <c r="AS20" s="4"/>
      <c r="AT20" s="4"/>
    </row>
    <row r="21" customFormat="false" ht="13.85" hidden="false" customHeight="false" outlineLevel="0" collapsed="false">
      <c r="A21" s="1"/>
      <c r="B21" s="1" t="s">
        <v>23</v>
      </c>
      <c r="C21" s="4" t="n">
        <v>1.00107497207771</v>
      </c>
      <c r="D21" s="4" t="n">
        <v>0.0655911536776763</v>
      </c>
      <c r="E21" s="4" t="n">
        <v>0.325235014618797</v>
      </c>
      <c r="F21" s="4" t="n">
        <v>0.186080216928788</v>
      </c>
      <c r="G21" s="4" t="n">
        <v>0.557414478325434</v>
      </c>
      <c r="H21" s="4" t="n">
        <v>0.072361140087531</v>
      </c>
      <c r="I21" s="4" t="n">
        <v>1.93368618919756</v>
      </c>
      <c r="J21" s="4" t="n">
        <v>0.00302153429820366</v>
      </c>
      <c r="K21" s="1"/>
      <c r="L21" s="1"/>
      <c r="M21" s="1" t="s">
        <v>23</v>
      </c>
      <c r="N21" s="4" t="n">
        <v>1.01263757664436</v>
      </c>
      <c r="O21" s="4" t="n">
        <v>0.225543173836676</v>
      </c>
      <c r="P21" s="4" t="n">
        <v>0.309417641202158</v>
      </c>
      <c r="Q21" s="4" t="n">
        <v>0.00217610887420421</v>
      </c>
      <c r="R21" s="4" t="n">
        <v>0.24009528182014</v>
      </c>
      <c r="S21" s="4" t="n">
        <v>0.030228774727318</v>
      </c>
      <c r="T21" s="4" t="n">
        <v>0.238643252595613</v>
      </c>
      <c r="U21" s="4" t="n">
        <v>0.0234194526415714</v>
      </c>
      <c r="V21" s="1"/>
      <c r="W21" s="1"/>
      <c r="X21" s="1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1"/>
      <c r="AJ21" s="1"/>
      <c r="AK21" s="1"/>
      <c r="AL21" s="4"/>
      <c r="AM21" s="4"/>
      <c r="AN21" s="4"/>
      <c r="AO21" s="4"/>
      <c r="AP21" s="4"/>
      <c r="AQ21" s="4"/>
      <c r="AR21" s="4"/>
      <c r="AS21" s="4"/>
      <c r="AT21" s="4"/>
    </row>
    <row r="22" customFormat="false" ht="13.85" hidden="false" customHeight="false" outlineLevel="0" collapsed="false">
      <c r="A22" s="1"/>
      <c r="B22" s="1" t="s">
        <v>24</v>
      </c>
      <c r="C22" s="4" t="n">
        <v>1.01679923016229</v>
      </c>
      <c r="D22" s="4" t="n">
        <v>0.260310101450694</v>
      </c>
      <c r="E22" s="4" t="n">
        <v>1.0558179584626</v>
      </c>
      <c r="F22" s="4" t="n">
        <v>0.14868386964343</v>
      </c>
      <c r="G22" s="4" t="n">
        <v>1.23491915128967</v>
      </c>
      <c r="H22" s="4" t="n">
        <v>0.000635325095411624</v>
      </c>
      <c r="I22" s="4" t="n">
        <v>3.52586190016846</v>
      </c>
      <c r="J22" s="4" t="n">
        <v>0.111597253698374</v>
      </c>
      <c r="K22" s="1"/>
      <c r="L22" s="1"/>
      <c r="M22" s="1" t="s">
        <v>24</v>
      </c>
      <c r="N22" s="4" t="n">
        <v>1.00613872726891</v>
      </c>
      <c r="O22" s="4" t="n">
        <v>0.156940361349764</v>
      </c>
      <c r="P22" s="4" t="n">
        <v>1.11872742558175</v>
      </c>
      <c r="Q22" s="4" t="n">
        <v>0.0610683041934027</v>
      </c>
      <c r="R22" s="4" t="n">
        <v>0.595837650240573</v>
      </c>
      <c r="S22" s="4" t="n">
        <v>0.0442889699121939</v>
      </c>
      <c r="T22" s="4" t="n">
        <v>0.173557589730492</v>
      </c>
      <c r="U22" s="4" t="n">
        <v>0.051269315120377</v>
      </c>
      <c r="V22" s="1"/>
      <c r="W22" s="1"/>
      <c r="X22" s="1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1"/>
      <c r="AJ22" s="1"/>
      <c r="AK22" s="1"/>
      <c r="AL22" s="4"/>
      <c r="AM22" s="4"/>
      <c r="AN22" s="4"/>
      <c r="AO22" s="4"/>
      <c r="AP22" s="4"/>
      <c r="AQ22" s="4"/>
      <c r="AR22" s="4"/>
      <c r="AS22" s="4"/>
      <c r="AT22" s="4"/>
    </row>
    <row r="23" customFormat="false" ht="13.85" hidden="false" customHeight="false" outlineLevel="0" collapsed="false">
      <c r="A23" s="1"/>
      <c r="B23" s="1"/>
      <c r="C23" s="4"/>
      <c r="D23" s="4"/>
      <c r="E23" s="4"/>
      <c r="F23" s="4"/>
      <c r="G23" s="4"/>
      <c r="H23" s="4"/>
      <c r="I23" s="4"/>
      <c r="J23" s="4"/>
      <c r="K23" s="1"/>
      <c r="L23" s="1"/>
      <c r="M23" s="1"/>
      <c r="N23" s="4"/>
      <c r="O23" s="4"/>
      <c r="P23" s="4"/>
      <c r="Q23" s="4"/>
      <c r="R23" s="4"/>
      <c r="S23" s="4"/>
      <c r="T23" s="4"/>
      <c r="U23" s="4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</row>
    <row r="24" customFormat="false" ht="13.85" hidden="false" customHeight="false" outlineLevel="0" collapsed="false">
      <c r="A24" s="1"/>
      <c r="B24" s="5" t="s">
        <v>25</v>
      </c>
      <c r="C24" s="4" t="n">
        <v>1.00363276121678</v>
      </c>
      <c r="D24" s="4" t="n">
        <v>0.120654211593412</v>
      </c>
      <c r="E24" s="4" t="n">
        <v>4.7005868142141</v>
      </c>
      <c r="F24" s="4" t="n">
        <v>0.347283112944633</v>
      </c>
      <c r="G24" s="4" t="n">
        <v>6.08362677698735</v>
      </c>
      <c r="H24" s="4" t="n">
        <v>0.546311119829106</v>
      </c>
      <c r="I24" s="4" t="n">
        <v>2.71357589632732</v>
      </c>
      <c r="J24" s="4" t="n">
        <v>0.489660541768567</v>
      </c>
      <c r="K24" s="1"/>
      <c r="L24" s="1"/>
      <c r="M24" s="5" t="s">
        <v>25</v>
      </c>
      <c r="N24" s="4" t="n">
        <v>1.00061158067179</v>
      </c>
      <c r="O24" s="4" t="n">
        <v>0.0494678759296937</v>
      </c>
      <c r="P24" s="4" t="n">
        <v>1.61917564814668</v>
      </c>
      <c r="Q24" s="4" t="n">
        <v>0.214980563921641</v>
      </c>
      <c r="R24" s="4" t="n">
        <v>0.731042658366484</v>
      </c>
      <c r="S24" s="4" t="n">
        <v>0.0134405420406941</v>
      </c>
      <c r="T24" s="4" t="n">
        <v>0.25435398294425</v>
      </c>
      <c r="U24" s="4" t="n">
        <v>0.0185131915888302</v>
      </c>
      <c r="V24" s="1"/>
      <c r="W24" s="1"/>
      <c r="X24" s="1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1"/>
      <c r="AJ24" s="1"/>
      <c r="AK24" s="1"/>
      <c r="AL24" s="3"/>
      <c r="AM24" s="3"/>
      <c r="AN24" s="3"/>
      <c r="AO24" s="3"/>
      <c r="AP24" s="3"/>
      <c r="AQ24" s="3"/>
      <c r="AR24" s="3"/>
      <c r="AS24" s="3"/>
      <c r="AT24" s="3"/>
    </row>
    <row r="25" customFormat="false" ht="13.85" hidden="false" customHeight="false" outlineLevel="0" collapsed="false">
      <c r="A25" s="1"/>
      <c r="B25" s="5" t="s">
        <v>26</v>
      </c>
      <c r="C25" s="4" t="n">
        <v>1.00005355685425</v>
      </c>
      <c r="D25" s="4" t="n">
        <v>0.0146367056977833</v>
      </c>
      <c r="E25" s="4" t="n">
        <v>2.12837965020452</v>
      </c>
      <c r="F25" s="4" t="n">
        <v>0.181565774581744</v>
      </c>
      <c r="G25" s="4" t="n">
        <v>1.63950064091375</v>
      </c>
      <c r="H25" s="4" t="n">
        <v>0.0932551928612797</v>
      </c>
      <c r="I25" s="4" t="n">
        <v>1.84936855020108</v>
      </c>
      <c r="J25" s="4" t="n">
        <v>0.0775425626668135</v>
      </c>
      <c r="K25" s="1"/>
      <c r="L25" s="1"/>
      <c r="M25" s="5" t="s">
        <v>26</v>
      </c>
      <c r="N25" s="4" t="n">
        <v>1.00000910484768</v>
      </c>
      <c r="O25" s="4" t="n">
        <v>0.00603486176275318</v>
      </c>
      <c r="P25" s="4" t="n">
        <v>2.15217261823008</v>
      </c>
      <c r="Q25" s="4" t="n">
        <v>0.0649954082694327</v>
      </c>
      <c r="R25" s="4" t="n">
        <v>1.44475094877128</v>
      </c>
      <c r="S25" s="4" t="n">
        <v>0.0630919139731905</v>
      </c>
      <c r="T25" s="4" t="n">
        <v>0.855184250304111</v>
      </c>
      <c r="U25" s="4" t="n">
        <v>0.000878875214471554</v>
      </c>
      <c r="V25" s="1"/>
      <c r="W25" s="1"/>
      <c r="X25" s="1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1"/>
      <c r="AJ25" s="1"/>
      <c r="AK25" s="1"/>
      <c r="AL25" s="3"/>
      <c r="AM25" s="3"/>
      <c r="AN25" s="3"/>
      <c r="AO25" s="3"/>
      <c r="AP25" s="3"/>
      <c r="AQ25" s="3"/>
      <c r="AR25" s="3"/>
      <c r="AS25" s="3"/>
      <c r="AT25" s="3"/>
    </row>
    <row r="26" customFormat="false" ht="13.85" hidden="false" customHeight="false" outlineLevel="0" collapsed="false">
      <c r="A26" s="1"/>
      <c r="B26" s="5" t="s">
        <v>27</v>
      </c>
      <c r="C26" s="4" t="n">
        <v>1.00060600770032</v>
      </c>
      <c r="D26" s="4" t="n">
        <v>0.0492419058520899</v>
      </c>
      <c r="E26" s="4" t="n">
        <v>3.20466422632058</v>
      </c>
      <c r="F26" s="4" t="n">
        <v>0.11426262036053</v>
      </c>
      <c r="G26" s="4" t="n">
        <v>2.48821704412663</v>
      </c>
      <c r="H26" s="4" t="n">
        <v>0.425440521469029</v>
      </c>
      <c r="I26" s="4" t="n">
        <v>2.53169425192207</v>
      </c>
      <c r="J26" s="4" t="n">
        <v>0.164815051770856</v>
      </c>
      <c r="K26" s="1"/>
      <c r="L26" s="1"/>
      <c r="M26" s="5" t="s">
        <v>27</v>
      </c>
      <c r="N26" s="4" t="n">
        <v>1.0007993017633</v>
      </c>
      <c r="O26" s="4" t="n">
        <v>0.0565551484819928</v>
      </c>
      <c r="P26" s="4" t="n">
        <v>1.67994065934945</v>
      </c>
      <c r="Q26" s="4" t="n">
        <v>0.01</v>
      </c>
      <c r="R26" s="4" t="n">
        <v>1.34461745523227</v>
      </c>
      <c r="S26" s="4" t="n">
        <v>0.0687431318105545</v>
      </c>
      <c r="T26" s="4" t="n">
        <v>0.740126045029969</v>
      </c>
      <c r="U26" s="4" t="n">
        <v>0.0389769153171007</v>
      </c>
      <c r="V26" s="1"/>
      <c r="W26" s="1"/>
      <c r="X26" s="1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1"/>
      <c r="AJ26" s="1"/>
      <c r="AK26" s="1"/>
      <c r="AL26" s="3"/>
      <c r="AM26" s="3"/>
      <c r="AN26" s="3"/>
      <c r="AO26" s="3"/>
      <c r="AP26" s="3"/>
      <c r="AQ26" s="3"/>
      <c r="AR26" s="3"/>
      <c r="AS26" s="3"/>
      <c r="AT26" s="3"/>
    </row>
    <row r="27" customFormat="false" ht="13.85" hidden="false" customHeight="false" outlineLevel="0" collapsed="false">
      <c r="A27" s="1"/>
      <c r="B27" s="5"/>
      <c r="C27" s="4"/>
      <c r="D27" s="4"/>
      <c r="E27" s="4"/>
      <c r="F27" s="4"/>
      <c r="G27" s="4"/>
      <c r="H27" s="4"/>
      <c r="I27" s="4"/>
      <c r="J27" s="4"/>
      <c r="K27" s="1"/>
      <c r="L27" s="1"/>
      <c r="M27" s="5"/>
      <c r="N27" s="4"/>
      <c r="O27" s="4"/>
      <c r="P27" s="4"/>
      <c r="Q27" s="4"/>
      <c r="R27" s="4"/>
      <c r="S27" s="4"/>
      <c r="T27" s="4"/>
      <c r="U27" s="4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</row>
    <row r="28" customFormat="false" ht="13.85" hidden="false" customHeight="false" outlineLevel="0" collapsed="false">
      <c r="A28" s="1"/>
      <c r="B28" s="5" t="s">
        <v>28</v>
      </c>
      <c r="C28" s="4" t="n">
        <v>1.00128784817859</v>
      </c>
      <c r="D28" s="4" t="n">
        <v>0.0717963078454457</v>
      </c>
      <c r="E28" s="4" t="n">
        <v>0.965400883580262</v>
      </c>
      <c r="F28" s="4" t="n">
        <v>0.0773873481166234</v>
      </c>
      <c r="G28" s="4" t="n">
        <v>0.855168876303406</v>
      </c>
      <c r="H28" s="4" t="n">
        <v>0.00451699205097642</v>
      </c>
      <c r="I28" s="4" t="n">
        <v>0.780788750898896</v>
      </c>
      <c r="J28" s="4" t="n">
        <v>0.00252758093159926</v>
      </c>
      <c r="K28" s="1"/>
      <c r="L28" s="1"/>
      <c r="M28" s="5" t="s">
        <v>28</v>
      </c>
      <c r="N28" s="4" t="n">
        <v>1.00164835931184</v>
      </c>
      <c r="O28" s="4" t="n">
        <v>0.0812334378454585</v>
      </c>
      <c r="P28" s="4" t="n">
        <v>0.998101764951157</v>
      </c>
      <c r="Q28" s="4" t="n">
        <v>0.00658769739410686</v>
      </c>
      <c r="R28" s="4" t="n">
        <v>0.97694349325515</v>
      </c>
      <c r="S28" s="4" t="n">
        <v>0.0416707171617982</v>
      </c>
      <c r="T28" s="4" t="n">
        <v>0.846019334987814</v>
      </c>
      <c r="U28" s="4" t="n">
        <v>0.159916522550513</v>
      </c>
      <c r="V28" s="1"/>
      <c r="W28" s="1"/>
      <c r="X28" s="1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1"/>
      <c r="AJ28" s="1"/>
      <c r="AK28" s="1"/>
      <c r="AL28" s="3"/>
      <c r="AM28" s="3"/>
      <c r="AN28" s="3"/>
      <c r="AO28" s="3"/>
      <c r="AP28" s="3"/>
      <c r="AQ28" s="3"/>
      <c r="AR28" s="3"/>
      <c r="AS28" s="3"/>
      <c r="AT28" s="3"/>
    </row>
    <row r="29" customFormat="false" ht="13.85" hidden="false" customHeight="false" outlineLevel="0" collapsed="false">
      <c r="A29" s="1"/>
      <c r="B29" s="5" t="s">
        <v>29</v>
      </c>
      <c r="C29" s="4" t="n">
        <v>1.00788374567881</v>
      </c>
      <c r="D29" s="4" t="n">
        <v>0.177930575245238</v>
      </c>
      <c r="E29" s="4" t="n">
        <v>1.47599160416494</v>
      </c>
      <c r="F29" s="4" t="n">
        <v>0.143999871441041</v>
      </c>
      <c r="G29" s="4" t="n">
        <v>1.45207067169432</v>
      </c>
      <c r="H29" s="4" t="n">
        <v>0.103144416072074</v>
      </c>
      <c r="I29" s="4" t="n">
        <v>2.15307494705408</v>
      </c>
      <c r="J29" s="4" t="n">
        <v>0.161336196419108</v>
      </c>
      <c r="K29" s="1"/>
      <c r="L29" s="1"/>
      <c r="M29" s="5" t="s">
        <v>29</v>
      </c>
      <c r="N29" s="4" t="n">
        <v>1.00238965243131</v>
      </c>
      <c r="O29" s="4" t="n">
        <v>0.097826533224459</v>
      </c>
      <c r="P29" s="4" t="n">
        <v>1.04041097583411</v>
      </c>
      <c r="Q29" s="4" t="n">
        <v>0.117621609466629</v>
      </c>
      <c r="R29" s="4" t="n">
        <v>1.01452625588128</v>
      </c>
      <c r="S29" s="4" t="n">
        <v>0.0538291884031269</v>
      </c>
      <c r="T29" s="4" t="n">
        <v>0.951778554453275</v>
      </c>
      <c r="U29" s="4" t="n">
        <v>0.0240015674992438</v>
      </c>
      <c r="V29" s="1"/>
      <c r="W29" s="1"/>
      <c r="X29" s="1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1"/>
      <c r="AJ29" s="1"/>
      <c r="AK29" s="1"/>
      <c r="AL29" s="3"/>
      <c r="AM29" s="3"/>
      <c r="AN29" s="3"/>
      <c r="AO29" s="3"/>
      <c r="AP29" s="3"/>
      <c r="AQ29" s="3"/>
      <c r="AR29" s="3"/>
      <c r="AS29" s="3"/>
      <c r="AT29" s="3"/>
    </row>
    <row r="30" customFormat="false" ht="13.85" hidden="false" customHeight="false" outlineLevel="0" collapsed="false">
      <c r="A30" s="1"/>
      <c r="B30" s="5" t="s">
        <v>30</v>
      </c>
      <c r="C30" s="4" t="n">
        <v>1.00884224893018</v>
      </c>
      <c r="D30" s="4" t="n">
        <v>0.188481740370301</v>
      </c>
      <c r="E30" s="4" t="n">
        <v>1.94286955882149</v>
      </c>
      <c r="F30" s="4" t="n">
        <v>0.00836967087632956</v>
      </c>
      <c r="G30" s="4" t="n">
        <v>2.10317150286192</v>
      </c>
      <c r="H30" s="4" t="n">
        <v>0.134927301010607</v>
      </c>
      <c r="I30" s="4" t="n">
        <v>2.75672214151657</v>
      </c>
      <c r="J30" s="4" t="n">
        <v>0.0271380366150601</v>
      </c>
      <c r="K30" s="1"/>
      <c r="L30" s="1"/>
      <c r="M30" s="5" t="s">
        <v>30</v>
      </c>
      <c r="N30" s="4" t="n">
        <v>1.00162674471091</v>
      </c>
      <c r="O30" s="4" t="n">
        <v>0.0806986458395579</v>
      </c>
      <c r="P30" s="4" t="n">
        <v>1.45453005794792</v>
      </c>
      <c r="Q30" s="4" t="n">
        <v>0.320684111466777</v>
      </c>
      <c r="R30" s="4" t="n">
        <v>2.0269144196808</v>
      </c>
      <c r="S30" s="4" t="n">
        <v>0.124886079670489</v>
      </c>
      <c r="T30" s="4" t="n">
        <v>3.59386171428191</v>
      </c>
      <c r="U30" s="4" t="n">
        <v>0.622556137339198</v>
      </c>
      <c r="V30" s="1"/>
      <c r="W30" s="1"/>
      <c r="X30" s="1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1"/>
      <c r="AJ30" s="1"/>
      <c r="AK30" s="1"/>
      <c r="AL30" s="3"/>
      <c r="AM30" s="3"/>
      <c r="AN30" s="3"/>
      <c r="AO30" s="3"/>
      <c r="AP30" s="3"/>
      <c r="AQ30" s="3"/>
      <c r="AR30" s="3"/>
      <c r="AS30" s="3"/>
      <c r="AT30" s="3"/>
    </row>
    <row r="31" customFormat="false" ht="13.85" hidden="false" customHeight="false" outlineLevel="0" collapsed="false">
      <c r="A31" s="1"/>
      <c r="B31" s="5" t="s">
        <v>31</v>
      </c>
      <c r="C31" s="4" t="n">
        <v>1.01643348673012</v>
      </c>
      <c r="D31" s="4" t="n">
        <v>0.257437499002551</v>
      </c>
      <c r="E31" s="4" t="n">
        <v>1.72353988002823</v>
      </c>
      <c r="F31" s="4" t="n">
        <v>0.251991753291762</v>
      </c>
      <c r="G31" s="4" t="n">
        <v>1.98953178700181</v>
      </c>
      <c r="H31" s="4" t="n">
        <v>0.198396471136754</v>
      </c>
      <c r="I31" s="4" t="n">
        <v>5.3770091313069</v>
      </c>
      <c r="J31" s="4" t="n">
        <v>0.0223571263022068</v>
      </c>
      <c r="K31" s="1"/>
      <c r="L31" s="1"/>
      <c r="M31" s="5" t="s">
        <v>31</v>
      </c>
      <c r="N31" s="4" t="n">
        <v>1.00071525769216</v>
      </c>
      <c r="O31" s="4" t="n">
        <v>0.0534981677796914</v>
      </c>
      <c r="P31" s="4" t="n">
        <v>1.6940003459515</v>
      </c>
      <c r="Q31" s="4" t="n">
        <v>0.108463403585209</v>
      </c>
      <c r="R31" s="4" t="n">
        <v>2.02463994173985</v>
      </c>
      <c r="S31" s="4" t="n">
        <v>0.044591387254235</v>
      </c>
      <c r="T31" s="4" t="n">
        <v>2.77468632077908</v>
      </c>
      <c r="U31" s="4" t="n">
        <v>0.209875945311672</v>
      </c>
      <c r="V31" s="1"/>
      <c r="W31" s="1"/>
      <c r="X31" s="1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1"/>
      <c r="AJ31" s="1"/>
      <c r="AK31" s="1"/>
      <c r="AL31" s="3"/>
      <c r="AM31" s="3"/>
      <c r="AN31" s="3"/>
      <c r="AO31" s="3"/>
      <c r="AP31" s="3"/>
      <c r="AQ31" s="3"/>
      <c r="AR31" s="3"/>
      <c r="AS31" s="3"/>
      <c r="AT31" s="3"/>
    </row>
    <row r="32" customFormat="false" ht="13.85" hidden="false" customHeight="false" outlineLevel="0" collapsed="false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</row>
    <row r="33" customFormat="false" ht="13.85" hidden="false" customHeight="false" outlineLevel="0" collapsed="false">
      <c r="A33" s="1"/>
      <c r="B33" s="1" t="s">
        <v>32</v>
      </c>
      <c r="C33" s="3" t="n">
        <v>1.01248746235803</v>
      </c>
      <c r="D33" s="3" t="n">
        <v>0.224191264023442</v>
      </c>
      <c r="E33" s="3" t="n">
        <v>2.21377793112391</v>
      </c>
      <c r="F33" s="3" t="n">
        <v>0.0298450265171842</v>
      </c>
      <c r="G33" s="3" t="n">
        <v>3.63388506337993</v>
      </c>
      <c r="H33" s="3" t="n">
        <v>0.120008789049935</v>
      </c>
      <c r="I33" s="3" t="n">
        <v>4.50974137718561</v>
      </c>
      <c r="J33" s="3" t="n">
        <v>0.0892462724705281</v>
      </c>
      <c r="K33" s="1"/>
      <c r="L33" s="1"/>
      <c r="M33" s="1" t="s">
        <v>32</v>
      </c>
      <c r="N33" s="3" t="n">
        <v>1.00240886925808</v>
      </c>
      <c r="O33" s="3" t="n">
        <v>0.0982195618729366</v>
      </c>
      <c r="P33" s="3" t="n">
        <v>3.88249503411726</v>
      </c>
      <c r="Q33" s="3" t="n">
        <v>0.279898043129968</v>
      </c>
      <c r="R33" s="3" t="n">
        <v>2.21029267138554</v>
      </c>
      <c r="S33" s="3" t="n">
        <v>0.0821237224633727</v>
      </c>
      <c r="T33" s="3" t="n">
        <v>1.9878665909867</v>
      </c>
      <c r="U33" s="3" t="n">
        <v>0.12893625419935</v>
      </c>
      <c r="V33" s="1"/>
      <c r="W33" s="1"/>
      <c r="X33" s="1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1"/>
      <c r="AJ33" s="1"/>
      <c r="AK33" s="1"/>
      <c r="AL33" s="3"/>
      <c r="AM33" s="3"/>
      <c r="AN33" s="3"/>
      <c r="AO33" s="3"/>
      <c r="AP33" s="3"/>
      <c r="AQ33" s="3"/>
      <c r="AR33" s="3"/>
      <c r="AS33" s="3"/>
      <c r="AT33" s="3"/>
    </row>
    <row r="34" customFormat="false" ht="13.85" hidden="false" customHeight="false" outlineLevel="0" collapsed="false">
      <c r="A34" s="1"/>
      <c r="B34" s="1" t="s">
        <v>33</v>
      </c>
      <c r="C34" s="3" t="n">
        <v>1.00838110296131</v>
      </c>
      <c r="D34" s="3" t="n">
        <v>0.183479965170425</v>
      </c>
      <c r="E34" s="3" t="n">
        <v>1.43006053038032</v>
      </c>
      <c r="F34" s="3" t="n">
        <v>0.132954009459807</v>
      </c>
      <c r="G34" s="3" t="n">
        <v>0.868067704014413</v>
      </c>
      <c r="H34" s="3" t="n">
        <v>0.0727018493044136</v>
      </c>
      <c r="I34" s="3" t="n">
        <v>0.751529901841424</v>
      </c>
      <c r="J34" s="3" t="n">
        <v>0.00924271558988381</v>
      </c>
      <c r="K34" s="1"/>
      <c r="L34" s="1"/>
      <c r="M34" s="1" t="s">
        <v>33</v>
      </c>
      <c r="N34" s="3" t="n">
        <v>1.0001310687106</v>
      </c>
      <c r="O34" s="3" t="n">
        <v>0.0228977990294382</v>
      </c>
      <c r="P34" s="3" t="n">
        <v>0.638768897172665</v>
      </c>
      <c r="Q34" s="3" t="n">
        <v>0.145043331162748</v>
      </c>
      <c r="R34" s="3" t="n">
        <v>0.459519207461357</v>
      </c>
      <c r="S34" s="3" t="n">
        <v>0.1113334974121</v>
      </c>
      <c r="T34" s="3" t="n">
        <v>0.286807497964213</v>
      </c>
      <c r="U34" s="3" t="n">
        <v>0.229775516981103</v>
      </c>
      <c r="V34" s="1"/>
      <c r="W34" s="1"/>
      <c r="X34" s="1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1"/>
      <c r="AJ34" s="1"/>
      <c r="AK34" s="1"/>
      <c r="AL34" s="3"/>
      <c r="AM34" s="3"/>
      <c r="AN34" s="3"/>
      <c r="AO34" s="3"/>
      <c r="AP34" s="3"/>
      <c r="AQ34" s="3"/>
      <c r="AR34" s="3"/>
      <c r="AS34" s="3"/>
      <c r="AT34" s="3"/>
    </row>
    <row r="35" customFormat="false" ht="13.85" hidden="false" customHeight="false" outlineLevel="0" collapsed="false">
      <c r="A35" s="1"/>
      <c r="B35" s="1" t="s">
        <v>34</v>
      </c>
      <c r="C35" s="3" t="n">
        <v>1.01555065450991</v>
      </c>
      <c r="D35" s="3" t="n">
        <v>0.250372250361359</v>
      </c>
      <c r="E35" s="3" t="n">
        <v>1.15434730266966</v>
      </c>
      <c r="F35" s="3" t="n">
        <v>0.0837664459374025</v>
      </c>
      <c r="G35" s="3" t="n">
        <v>0.708174601032153</v>
      </c>
      <c r="H35" s="3" t="n">
        <v>0.0502326025618979</v>
      </c>
      <c r="I35" s="3" t="n">
        <v>0.881480449248711</v>
      </c>
      <c r="J35" s="3" t="n">
        <v>0.0740714661080381</v>
      </c>
      <c r="K35" s="1"/>
      <c r="L35" s="1"/>
      <c r="M35" s="1" t="s">
        <v>34</v>
      </c>
      <c r="N35" s="3" t="n">
        <v>1.00055511428392</v>
      </c>
      <c r="O35" s="3" t="n">
        <v>0.0471282658222414</v>
      </c>
      <c r="P35" s="3" t="n">
        <v>2.23711399194517</v>
      </c>
      <c r="Q35" s="3" t="n">
        <v>0.0920644641250669</v>
      </c>
      <c r="R35" s="3" t="n">
        <v>1.61993714097549</v>
      </c>
      <c r="S35" s="3" t="n">
        <v>0.250632946996762</v>
      </c>
      <c r="T35" s="3" t="n">
        <v>1.26737864326856</v>
      </c>
      <c r="U35" s="3" t="n">
        <v>0.163510494161418</v>
      </c>
      <c r="V35" s="1"/>
      <c r="W35" s="1"/>
      <c r="X35" s="1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1"/>
      <c r="AJ35" s="1"/>
      <c r="AK35" s="1"/>
      <c r="AL35" s="3"/>
      <c r="AM35" s="3"/>
      <c r="AN35" s="3"/>
      <c r="AO35" s="3"/>
      <c r="AP35" s="3"/>
      <c r="AQ35" s="3"/>
      <c r="AR35" s="3"/>
      <c r="AS35" s="3"/>
      <c r="AT35" s="3"/>
    </row>
    <row r="36" customFormat="false" ht="13.85" hidden="false" customHeight="false" outlineLevel="0" collapsed="false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1"/>
      <c r="AJ36" s="1"/>
      <c r="AK36" s="1"/>
      <c r="AL36" s="3"/>
      <c r="AM36" s="3"/>
      <c r="AN36" s="3"/>
      <c r="AO36" s="3"/>
      <c r="AP36" s="3"/>
      <c r="AQ36" s="3"/>
      <c r="AR36" s="3"/>
      <c r="AS36" s="3"/>
      <c r="AT36" s="3"/>
    </row>
    <row r="37" customFormat="false" ht="13.85" hidden="false" customHeight="false" outlineLevel="0" collapsed="false">
      <c r="A37" s="1"/>
      <c r="B37" s="1" t="s">
        <v>35</v>
      </c>
      <c r="C37" s="3" t="n">
        <v>1.00125285154683</v>
      </c>
      <c r="D37" s="3" t="n">
        <v>0.0708134553692651</v>
      </c>
      <c r="E37" s="3" t="n">
        <v>0.728159311443884</v>
      </c>
      <c r="F37" s="3" t="n">
        <v>0.0184449612433685</v>
      </c>
      <c r="G37" s="3" t="n">
        <v>0.645979048717886</v>
      </c>
      <c r="H37" s="3" t="n">
        <v>0.169287893012392</v>
      </c>
      <c r="I37" s="3" t="n">
        <v>0.620063339309016</v>
      </c>
      <c r="J37" s="3" t="n">
        <v>0.155087514291498</v>
      </c>
      <c r="K37" s="1"/>
      <c r="L37" s="1"/>
      <c r="M37" s="1" t="s">
        <v>35</v>
      </c>
      <c r="N37" s="3" t="n">
        <v>1.00012004758045</v>
      </c>
      <c r="O37" s="3" t="n">
        <v>0.021913902999078</v>
      </c>
      <c r="P37" s="3" t="n">
        <v>1.12982104004918</v>
      </c>
      <c r="Q37" s="3" t="n">
        <v>0.038975419044922</v>
      </c>
      <c r="R37" s="3" t="n">
        <v>1.41048319103906</v>
      </c>
      <c r="S37" s="3" t="n">
        <v>0.0665023682861045</v>
      </c>
      <c r="T37" s="3" t="n">
        <v>3.39184391380273</v>
      </c>
      <c r="U37" s="3" t="n">
        <v>0.150902615023705</v>
      </c>
      <c r="V37" s="1"/>
      <c r="W37" s="1"/>
      <c r="X37" s="1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1"/>
      <c r="AJ37" s="1"/>
      <c r="AK37" s="1"/>
      <c r="AL37" s="3"/>
      <c r="AM37" s="3"/>
      <c r="AN37" s="3"/>
      <c r="AO37" s="3"/>
      <c r="AP37" s="3"/>
      <c r="AQ37" s="3"/>
      <c r="AR37" s="3"/>
      <c r="AS37" s="3"/>
      <c r="AT37" s="3"/>
    </row>
    <row r="38" customFormat="false" ht="13.85" hidden="false" customHeight="false" outlineLevel="0" collapsed="false">
      <c r="A38" s="1"/>
      <c r="B38" s="1" t="s">
        <v>36</v>
      </c>
      <c r="C38" s="3" t="n">
        <v>1.00054688791543</v>
      </c>
      <c r="D38" s="3" t="n">
        <v>0.0467776638418998</v>
      </c>
      <c r="E38" s="3" t="n">
        <v>1.80587007233244</v>
      </c>
      <c r="F38" s="3" t="n">
        <v>0.0537006678745259</v>
      </c>
      <c r="G38" s="3" t="n">
        <v>1.85448473965401</v>
      </c>
      <c r="H38" s="3" t="n">
        <v>0.073351441916672</v>
      </c>
      <c r="I38" s="3" t="n">
        <v>2.36843686587736</v>
      </c>
      <c r="J38" s="3" t="n">
        <v>0.221114269049286</v>
      </c>
      <c r="K38" s="1"/>
      <c r="L38" s="1"/>
      <c r="M38" s="1" t="s">
        <v>36</v>
      </c>
      <c r="N38" s="3" t="n">
        <v>1.00007998205999</v>
      </c>
      <c r="O38" s="3" t="n">
        <v>0.0178868955999492</v>
      </c>
      <c r="P38" s="3" t="n">
        <v>0.930733210961368</v>
      </c>
      <c r="Q38" s="3" t="n">
        <v>0.207256813725298</v>
      </c>
      <c r="R38" s="3" t="n">
        <v>0.754666559613624</v>
      </c>
      <c r="S38" s="3" t="n">
        <v>0.0372350137387541</v>
      </c>
      <c r="T38" s="3" t="n">
        <v>0.74679146631405</v>
      </c>
      <c r="U38" s="3" t="n">
        <v>0.130752206295418</v>
      </c>
      <c r="V38" s="1"/>
      <c r="W38" s="1"/>
      <c r="X38" s="1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1"/>
      <c r="AJ38" s="1"/>
      <c r="AK38" s="1"/>
      <c r="AL38" s="3"/>
      <c r="AM38" s="3"/>
      <c r="AN38" s="3"/>
      <c r="AO38" s="3"/>
      <c r="AP38" s="3"/>
      <c r="AQ38" s="3"/>
      <c r="AR38" s="3"/>
      <c r="AS38" s="3"/>
      <c r="AT38" s="3"/>
    </row>
    <row r="39" customFormat="false" ht="13.85" hidden="false" customHeight="false" outlineLevel="0" collapsed="false">
      <c r="A39" s="1"/>
      <c r="B39" s="1" t="s">
        <v>37</v>
      </c>
      <c r="C39" s="3" t="n">
        <v>1.00441696307752</v>
      </c>
      <c r="D39" s="3" t="n">
        <v>0.133067168887531</v>
      </c>
      <c r="E39" s="3" t="n">
        <v>1.23078813482758</v>
      </c>
      <c r="F39" s="3" t="n">
        <v>0.182903705371815</v>
      </c>
      <c r="G39" s="3" t="n">
        <v>1.28892758094965</v>
      </c>
      <c r="H39" s="3" t="n">
        <v>0.0855652554750556</v>
      </c>
      <c r="I39" s="3" t="n">
        <v>1.34860249302596</v>
      </c>
      <c r="J39" s="3" t="n">
        <v>0.172307204179169</v>
      </c>
      <c r="K39" s="1"/>
      <c r="L39" s="1"/>
      <c r="M39" s="1" t="s">
        <v>37</v>
      </c>
      <c r="N39" s="3" t="n">
        <v>1.00060891351352</v>
      </c>
      <c r="O39" s="3" t="n">
        <v>0.049359858239318</v>
      </c>
      <c r="P39" s="3" t="n">
        <v>1.23542466756324</v>
      </c>
      <c r="Q39" s="3" t="n">
        <v>0.157303719047961</v>
      </c>
      <c r="R39" s="3" t="n">
        <v>0.937616421115878</v>
      </c>
      <c r="S39" s="3" t="n">
        <v>0.0478169046601362</v>
      </c>
      <c r="T39" s="3" t="n">
        <v>1.06405986538168</v>
      </c>
      <c r="U39" s="3" t="n">
        <v>0.209101740148535</v>
      </c>
      <c r="V39" s="1"/>
      <c r="W39" s="1"/>
      <c r="X39" s="1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1"/>
      <c r="AJ39" s="1"/>
      <c r="AK39" s="1"/>
      <c r="AL39" s="3"/>
      <c r="AM39" s="3"/>
      <c r="AN39" s="3"/>
      <c r="AO39" s="3"/>
      <c r="AP39" s="3"/>
      <c r="AQ39" s="3"/>
      <c r="AR39" s="3"/>
      <c r="AS39" s="3"/>
      <c r="AT39" s="3"/>
    </row>
    <row r="40" customFormat="false" ht="13.85" hidden="false" customHeight="false" outlineLevel="0" collapsed="false">
      <c r="A40" s="1"/>
      <c r="B40" s="1" t="s">
        <v>38</v>
      </c>
      <c r="C40" s="3" t="n">
        <v>1.00256543149597</v>
      </c>
      <c r="D40" s="3" t="n">
        <v>0.101365126455731</v>
      </c>
      <c r="E40" s="3" t="n">
        <v>1.10854040981444</v>
      </c>
      <c r="F40" s="3" t="n">
        <v>0.112842878667488</v>
      </c>
      <c r="G40" s="3" t="n">
        <v>1.52257748163498</v>
      </c>
      <c r="H40" s="3" t="n">
        <v>0.0354172646748996</v>
      </c>
      <c r="I40" s="3" t="n">
        <v>0.999741810117954</v>
      </c>
      <c r="J40" s="3" t="n">
        <v>0.0623031453543382</v>
      </c>
      <c r="K40" s="1"/>
      <c r="L40" s="1"/>
      <c r="M40" s="1" t="s">
        <v>38</v>
      </c>
      <c r="N40" s="3" t="n">
        <v>1.0033628952948</v>
      </c>
      <c r="O40" s="3" t="n">
        <v>0.116078418789724</v>
      </c>
      <c r="P40" s="3" t="n">
        <v>1.92578343226524</v>
      </c>
      <c r="Q40" s="3" t="n">
        <v>0.0189616268956635</v>
      </c>
      <c r="R40" s="3" t="n">
        <v>2.14317373342145</v>
      </c>
      <c r="S40" s="3" t="n">
        <v>0.138417671755977</v>
      </c>
      <c r="T40" s="3" t="n">
        <v>2.22561355723062</v>
      </c>
      <c r="U40" s="3" t="n">
        <v>0.0585283347048137</v>
      </c>
      <c r="V40" s="1"/>
      <c r="W40" s="1"/>
      <c r="X40" s="1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1"/>
      <c r="AJ40" s="1"/>
      <c r="AK40" s="1"/>
      <c r="AL40" s="3"/>
      <c r="AM40" s="3"/>
      <c r="AN40" s="3"/>
      <c r="AO40" s="3"/>
      <c r="AP40" s="3"/>
      <c r="AQ40" s="3"/>
      <c r="AR40" s="3"/>
      <c r="AS40" s="3"/>
      <c r="AT40" s="3"/>
    </row>
    <row r="41" customFormat="false" ht="13.85" hidden="false" customHeight="false" outlineLevel="0" collapsed="false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</row>
    <row r="42" customFormat="false" ht="13.85" hidden="false" customHeight="false" outlineLevel="0" collapsed="false">
      <c r="A42" s="1"/>
      <c r="B42" s="1" t="s">
        <v>39</v>
      </c>
      <c r="C42" s="3" t="n">
        <v>1.01812855873855</v>
      </c>
      <c r="D42" s="3" t="n">
        <v>0.270502355328141</v>
      </c>
      <c r="E42" s="3" t="n">
        <v>0.587351072034947</v>
      </c>
      <c r="F42" s="3" t="n">
        <v>0.195061268266113</v>
      </c>
      <c r="G42" s="3" t="n">
        <v>1.16618368409351</v>
      </c>
      <c r="H42" s="3" t="n">
        <v>0.126305151231229</v>
      </c>
      <c r="I42" s="3" t="n">
        <v>0.617707102782357</v>
      </c>
      <c r="J42" s="3" t="n">
        <v>0.221030728985291</v>
      </c>
      <c r="K42" s="1"/>
      <c r="L42" s="1"/>
      <c r="M42" s="1" t="s">
        <v>39</v>
      </c>
      <c r="N42" s="3" t="n">
        <v>1.00032429461396</v>
      </c>
      <c r="O42" s="3" t="n">
        <v>0.0360192835826969</v>
      </c>
      <c r="P42" s="3" t="n">
        <v>1.93788495387954</v>
      </c>
      <c r="Q42" s="3" t="n">
        <v>0.0110288101634722</v>
      </c>
      <c r="R42" s="3" t="n">
        <v>2.03004278492519</v>
      </c>
      <c r="S42" s="3" t="n">
        <v>0.0199040796282689</v>
      </c>
      <c r="T42" s="3" t="n">
        <v>3.01770612777817</v>
      </c>
      <c r="U42" s="3" t="n">
        <v>0.119092525102774</v>
      </c>
      <c r="V42" s="1"/>
      <c r="W42" s="1"/>
      <c r="X42" s="1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1"/>
      <c r="AJ42" s="1"/>
      <c r="AK42" s="1"/>
      <c r="AL42" s="3"/>
      <c r="AM42" s="3"/>
      <c r="AN42" s="3"/>
      <c r="AO42" s="3"/>
      <c r="AP42" s="3"/>
      <c r="AQ42" s="3"/>
      <c r="AR42" s="3"/>
      <c r="AS42" s="3"/>
      <c r="AT42" s="3"/>
    </row>
    <row r="43" customFormat="false" ht="13.85" hidden="false" customHeight="false" outlineLevel="0" collapsed="false">
      <c r="A43" s="1"/>
      <c r="B43" s="1" t="s">
        <v>40</v>
      </c>
      <c r="C43" s="3" t="n">
        <v>1.00004546116586</v>
      </c>
      <c r="D43" s="3" t="n">
        <v>0.013485132437747</v>
      </c>
      <c r="E43" s="3" t="n">
        <v>1.66191646956473</v>
      </c>
      <c r="F43" s="3" t="n">
        <v>0.0119167607174699</v>
      </c>
      <c r="G43" s="3" t="n">
        <v>1.93586299967633</v>
      </c>
      <c r="H43" s="3" t="n">
        <v>0.0326956922436795</v>
      </c>
      <c r="I43" s="3" t="n">
        <v>1.97601903750893</v>
      </c>
      <c r="J43" s="3" t="n">
        <v>0.0363316310278319</v>
      </c>
      <c r="K43" s="1"/>
      <c r="L43" s="1"/>
      <c r="M43" s="1" t="s">
        <v>40</v>
      </c>
      <c r="N43" s="3" t="n">
        <v>1.00000293398953</v>
      </c>
      <c r="O43" s="3" t="n">
        <v>0.0034257809792389</v>
      </c>
      <c r="P43" s="3" t="n">
        <v>2.22563877190331</v>
      </c>
      <c r="Q43" s="3" t="n">
        <v>0.00995626337153938</v>
      </c>
      <c r="R43" s="3" t="n">
        <v>1.9207952703376</v>
      </c>
      <c r="S43" s="3" t="n">
        <v>0.0223392154588008</v>
      </c>
      <c r="T43" s="3" t="n">
        <v>1.90192825435276</v>
      </c>
      <c r="U43" s="3" t="n">
        <v>0.0193421891490076</v>
      </c>
      <c r="V43" s="1"/>
      <c r="W43" s="1"/>
      <c r="X43" s="1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1"/>
      <c r="AJ43" s="1"/>
      <c r="AK43" s="1"/>
      <c r="AL43" s="3"/>
      <c r="AM43" s="3"/>
      <c r="AN43" s="3"/>
      <c r="AO43" s="3"/>
      <c r="AP43" s="3"/>
      <c r="AQ43" s="3"/>
      <c r="AR43" s="3"/>
      <c r="AS43" s="3"/>
      <c r="AT43" s="3"/>
    </row>
    <row r="44" customFormat="false" ht="13.85" hidden="false" customHeight="false" outlineLevel="0" collapsed="false">
      <c r="A44" s="1"/>
      <c r="B44" s="1" t="s">
        <v>41</v>
      </c>
      <c r="C44" s="3" t="n">
        <v>1.01658419121659</v>
      </c>
      <c r="D44" s="3" t="n">
        <v>0.258624893741841</v>
      </c>
      <c r="E44" s="3" t="n">
        <v>3.29127877109122</v>
      </c>
      <c r="F44" s="3" t="n">
        <v>0.224073196277605</v>
      </c>
      <c r="G44" s="3" t="n">
        <v>3.86554773352939</v>
      </c>
      <c r="H44" s="3" t="n">
        <v>0.000355946910914127</v>
      </c>
      <c r="I44" s="3" t="n">
        <v>4.9979410785937</v>
      </c>
      <c r="J44" s="3" t="n">
        <v>0.0541057298856483</v>
      </c>
      <c r="K44" s="1"/>
      <c r="L44" s="1"/>
      <c r="M44" s="1" t="s">
        <v>41</v>
      </c>
      <c r="N44" s="3" t="n">
        <v>1.00797844596965</v>
      </c>
      <c r="O44" s="3" t="n">
        <v>0.179000265583039</v>
      </c>
      <c r="P44" s="3" t="n">
        <v>0.853179130311768</v>
      </c>
      <c r="Q44" s="3" t="n">
        <v>0.0708901540636722</v>
      </c>
      <c r="R44" s="3" t="n">
        <v>0.925256743385266</v>
      </c>
      <c r="S44" s="3" t="n">
        <v>0.0436993341829609</v>
      </c>
      <c r="T44" s="3" t="n">
        <v>1.2502347332754</v>
      </c>
      <c r="U44" s="3" t="n">
        <v>0.083893339531317</v>
      </c>
      <c r="V44" s="1"/>
      <c r="W44" s="1"/>
      <c r="X44" s="1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1"/>
      <c r="AJ44" s="1"/>
      <c r="AK44" s="1"/>
      <c r="AL44" s="3"/>
      <c r="AM44" s="3"/>
      <c r="AN44" s="3"/>
      <c r="AO44" s="3"/>
      <c r="AP44" s="3"/>
      <c r="AQ44" s="3"/>
      <c r="AR44" s="3"/>
      <c r="AS44" s="3"/>
      <c r="AT44" s="3"/>
    </row>
    <row r="45" customFormat="false" ht="13.85" hidden="false" customHeight="false" outlineLevel="0" collapsed="false">
      <c r="A45" s="1"/>
      <c r="B45" s="1" t="s">
        <v>42</v>
      </c>
      <c r="C45" s="3" t="n">
        <v>1.00117105924664</v>
      </c>
      <c r="D45" s="3" t="n">
        <v>0.068461520185151</v>
      </c>
      <c r="E45" s="3" t="n">
        <v>1.61200393741518</v>
      </c>
      <c r="F45" s="3" t="n">
        <v>0.276317850406431</v>
      </c>
      <c r="G45" s="3" t="n">
        <v>1.80535067748422</v>
      </c>
      <c r="H45" s="3" t="n">
        <v>0.115388909171144</v>
      </c>
      <c r="I45" s="3" t="n">
        <v>1.78272899921191</v>
      </c>
      <c r="J45" s="3" t="n">
        <v>0.224301419012196</v>
      </c>
      <c r="K45" s="1"/>
      <c r="L45" s="1"/>
      <c r="M45" s="1" t="s">
        <v>42</v>
      </c>
      <c r="N45" s="3" t="n">
        <v>1.00047780189844</v>
      </c>
      <c r="O45" s="3" t="n">
        <v>0.0437225820722447</v>
      </c>
      <c r="P45" s="3" t="n">
        <v>1.29193913230578</v>
      </c>
      <c r="Q45" s="3" t="n">
        <v>0.102013954998759</v>
      </c>
      <c r="R45" s="3" t="n">
        <v>1.70869200201459</v>
      </c>
      <c r="S45" s="3" t="n">
        <v>0.075143150122111</v>
      </c>
      <c r="T45" s="3" t="n">
        <v>3.66832274097639</v>
      </c>
      <c r="U45" s="3" t="n">
        <v>0.203465669407434</v>
      </c>
      <c r="V45" s="1"/>
      <c r="W45" s="1"/>
      <c r="X45" s="1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1"/>
      <c r="AJ45" s="1"/>
      <c r="AK45" s="1"/>
      <c r="AL45" s="3"/>
      <c r="AM45" s="3"/>
      <c r="AN45" s="3"/>
      <c r="AO45" s="3"/>
      <c r="AP45" s="3"/>
      <c r="AQ45" s="3"/>
      <c r="AR45" s="3"/>
      <c r="AS45" s="3"/>
      <c r="AT45" s="3"/>
    </row>
    <row r="46" customFormat="false" ht="13.85" hidden="false" customHeight="false" outlineLevel="0" collapsed="false">
      <c r="A46" s="1"/>
      <c r="B46" s="1"/>
      <c r="C46" s="3"/>
      <c r="D46" s="3"/>
      <c r="E46" s="3"/>
      <c r="F46" s="3"/>
      <c r="G46" s="3"/>
      <c r="H46" s="3"/>
      <c r="I46" s="3"/>
      <c r="J46" s="3"/>
      <c r="K46" s="1"/>
      <c r="L46" s="1"/>
      <c r="M46" s="1"/>
      <c r="N46" s="3"/>
      <c r="O46" s="3"/>
      <c r="P46" s="3"/>
      <c r="Q46" s="3"/>
      <c r="R46" s="3"/>
      <c r="S46" s="3"/>
      <c r="T46" s="3"/>
      <c r="U46" s="3"/>
      <c r="V46" s="1"/>
      <c r="W46" s="1"/>
      <c r="X46" s="1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1"/>
      <c r="AJ46" s="1"/>
      <c r="AK46" s="1"/>
      <c r="AL46" s="3"/>
      <c r="AM46" s="3"/>
      <c r="AN46" s="3"/>
      <c r="AO46" s="3"/>
      <c r="AP46" s="3"/>
      <c r="AQ46" s="3"/>
      <c r="AR46" s="3"/>
      <c r="AS46" s="3"/>
      <c r="AT46" s="3"/>
    </row>
    <row r="47" customFormat="false" ht="13.85" hidden="false" customHeight="false" outlineLevel="0" collapsed="false">
      <c r="A47" s="1"/>
      <c r="B47" s="5" t="s">
        <v>43</v>
      </c>
      <c r="C47" s="4" t="n">
        <v>1.00000895522236</v>
      </c>
      <c r="D47" s="4" t="n">
        <v>0.00598506890787033</v>
      </c>
      <c r="E47" s="4" t="n">
        <v>1.61845901260194</v>
      </c>
      <c r="F47" s="4" t="n">
        <v>0.0864558861035493</v>
      </c>
      <c r="G47" s="4" t="n">
        <v>1.83405745150457</v>
      </c>
      <c r="H47" s="4" t="n">
        <v>0.202344678186772</v>
      </c>
      <c r="I47" s="4" t="n">
        <v>3.03961666470903</v>
      </c>
      <c r="J47" s="4" t="n">
        <v>0.505074482887721</v>
      </c>
      <c r="K47" s="1"/>
      <c r="L47" s="1"/>
      <c r="M47" s="5" t="s">
        <v>43</v>
      </c>
      <c r="N47" s="4" t="n">
        <v>1.01022650834257</v>
      </c>
      <c r="O47" s="4" t="n">
        <v>0.20276882481296</v>
      </c>
      <c r="P47" s="4" t="n">
        <v>1.74539825500706</v>
      </c>
      <c r="Q47" s="4" t="n">
        <v>0.188195273853941</v>
      </c>
      <c r="R47" s="4" t="n">
        <v>2.5307194033256</v>
      </c>
      <c r="S47" s="4" t="n">
        <v>0.0943180466119076</v>
      </c>
      <c r="T47" s="4" t="n">
        <v>5.74500260500288</v>
      </c>
      <c r="U47" s="4" t="n">
        <v>0.791158275638746</v>
      </c>
      <c r="V47" s="1"/>
      <c r="W47" s="1"/>
      <c r="X47" s="1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1"/>
      <c r="AJ47" s="1"/>
      <c r="AK47" s="1"/>
      <c r="AL47" s="3"/>
      <c r="AM47" s="3"/>
      <c r="AN47" s="3"/>
      <c r="AO47" s="3"/>
      <c r="AP47" s="3"/>
      <c r="AQ47" s="3"/>
      <c r="AR47" s="3"/>
      <c r="AS47" s="3"/>
      <c r="AT47" s="3"/>
    </row>
    <row r="48" customFormat="false" ht="13.85" hidden="false" customHeight="false" outlineLevel="0" collapsed="false">
      <c r="A48" s="1"/>
      <c r="B48" s="5" t="s">
        <v>44</v>
      </c>
      <c r="C48" s="4" t="n">
        <v>1.00068853307259</v>
      </c>
      <c r="D48" s="4" t="n">
        <v>0.052488860207894</v>
      </c>
      <c r="E48" s="4" t="n">
        <v>1.52749928535672</v>
      </c>
      <c r="F48" s="4" t="n">
        <v>0.188214631284378</v>
      </c>
      <c r="G48" s="4" t="n">
        <v>1.64337631928358</v>
      </c>
      <c r="H48" s="4" t="n">
        <v>0.146389909125906</v>
      </c>
      <c r="I48" s="4" t="n">
        <v>2.02429830051492</v>
      </c>
      <c r="J48" s="4" t="n">
        <v>0.343968801277884</v>
      </c>
      <c r="K48" s="1"/>
      <c r="L48" s="1"/>
      <c r="M48" s="5" t="s">
        <v>44</v>
      </c>
      <c r="N48" s="4" t="n">
        <v>1.00678668645956</v>
      </c>
      <c r="O48" s="4" t="n">
        <v>0.165042006969257</v>
      </c>
      <c r="P48" s="4" t="n">
        <v>1.76527713890003</v>
      </c>
      <c r="Q48" s="4" t="n">
        <v>0.298439202979852</v>
      </c>
      <c r="R48" s="4" t="n">
        <v>2.17507191797867</v>
      </c>
      <c r="S48" s="4" t="n">
        <v>0.183408249685972</v>
      </c>
      <c r="T48" s="4" t="n">
        <v>3.09509050633371</v>
      </c>
      <c r="U48" s="4" t="n">
        <v>0.0111927762239821</v>
      </c>
      <c r="V48" s="1"/>
      <c r="W48" s="1"/>
      <c r="X48" s="1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1"/>
      <c r="AJ48" s="1"/>
      <c r="AK48" s="1"/>
      <c r="AL48" s="3"/>
      <c r="AM48" s="3"/>
      <c r="AN48" s="3"/>
      <c r="AO48" s="3"/>
      <c r="AP48" s="3"/>
      <c r="AQ48" s="3"/>
      <c r="AR48" s="3"/>
      <c r="AS48" s="3"/>
      <c r="AT48" s="3"/>
    </row>
    <row r="49" customFormat="false" ht="13.85" hidden="false" customHeight="false" outlineLevel="0" collapsed="false">
      <c r="A49" s="1"/>
      <c r="B49" s="5" t="s">
        <v>45</v>
      </c>
      <c r="C49" s="4" t="n">
        <v>1.01318562492017</v>
      </c>
      <c r="D49" s="4" t="n">
        <v>0.230413153031104</v>
      </c>
      <c r="E49" s="4" t="n">
        <v>1.65554446318754</v>
      </c>
      <c r="F49" s="4" t="n">
        <v>0.173499817813203</v>
      </c>
      <c r="G49" s="4" t="n">
        <v>1.27131023712556</v>
      </c>
      <c r="H49" s="4" t="n">
        <v>0.214460004439797</v>
      </c>
      <c r="I49" s="4" t="n">
        <v>0.594124208883762</v>
      </c>
      <c r="J49" s="4" t="n">
        <v>0.0689547849638825</v>
      </c>
      <c r="K49" s="1"/>
      <c r="L49" s="1"/>
      <c r="M49" s="5" t="s">
        <v>45</v>
      </c>
      <c r="N49" s="4" t="n">
        <v>1.00000172614219</v>
      </c>
      <c r="O49" s="4" t="n">
        <v>0.00262765574926324</v>
      </c>
      <c r="P49" s="4" t="n">
        <v>0.278767682126336</v>
      </c>
      <c r="Q49" s="4" t="n">
        <v>0.0692436800033225</v>
      </c>
      <c r="R49" s="4" t="n">
        <v>0.338049817797904</v>
      </c>
      <c r="S49" s="4" t="n">
        <v>0.0815777004771919</v>
      </c>
      <c r="T49" s="4" t="n">
        <v>0.287318096776802</v>
      </c>
      <c r="U49" s="4" t="n">
        <v>0.0132065271190738</v>
      </c>
      <c r="V49" s="1"/>
      <c r="W49" s="1"/>
      <c r="X49" s="1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1"/>
      <c r="AJ49" s="1"/>
      <c r="AK49" s="1"/>
      <c r="AL49" s="3"/>
      <c r="AM49" s="3"/>
      <c r="AN49" s="3"/>
      <c r="AO49" s="3"/>
      <c r="AP49" s="3"/>
      <c r="AQ49" s="3"/>
      <c r="AR49" s="3"/>
      <c r="AS49" s="3"/>
      <c r="AT49" s="3"/>
    </row>
    <row r="50" customFormat="false" ht="13.85" hidden="false" customHeight="false" outlineLevel="0" collapsed="false">
      <c r="A50" s="1"/>
      <c r="B50" s="5" t="s">
        <v>46</v>
      </c>
      <c r="C50" s="4" t="n">
        <v>1.0045132059615</v>
      </c>
      <c r="D50" s="4" t="n">
        <v>0.134512311340308</v>
      </c>
      <c r="E50" s="4" t="n">
        <v>1.86459326537845</v>
      </c>
      <c r="F50" s="4" t="n">
        <v>0.375350183941727</v>
      </c>
      <c r="G50" s="4" t="n">
        <v>2.32731921545177</v>
      </c>
      <c r="H50" s="4" t="n">
        <v>0.191020851634014</v>
      </c>
      <c r="I50" s="4" t="n">
        <v>2.59278404438256</v>
      </c>
      <c r="J50" s="4" t="n">
        <v>0.179787845805334</v>
      </c>
      <c r="K50" s="1"/>
      <c r="L50" s="1"/>
      <c r="M50" s="5" t="s">
        <v>46</v>
      </c>
      <c r="N50" s="4" t="n">
        <v>1.00022159080444</v>
      </c>
      <c r="O50" s="4" t="n">
        <v>0.0297735020232356</v>
      </c>
      <c r="P50" s="4" t="n">
        <v>1.2221296553605</v>
      </c>
      <c r="Q50" s="4" t="n">
        <v>0.171802842367493</v>
      </c>
      <c r="R50" s="4" t="n">
        <v>1.38382566898649</v>
      </c>
      <c r="S50" s="4" t="n">
        <v>0.15486963721373</v>
      </c>
      <c r="T50" s="4" t="n">
        <v>1.38241596306037</v>
      </c>
      <c r="U50" s="4" t="n">
        <v>0.0939650181888182</v>
      </c>
      <c r="V50" s="1"/>
      <c r="W50" s="1"/>
      <c r="X50" s="1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1"/>
      <c r="AJ50" s="1"/>
      <c r="AK50" s="1"/>
      <c r="AL50" s="3"/>
      <c r="AM50" s="3"/>
      <c r="AN50" s="3"/>
      <c r="AO50" s="3"/>
      <c r="AP50" s="3"/>
      <c r="AQ50" s="3"/>
      <c r="AR50" s="3"/>
      <c r="AS50" s="3"/>
      <c r="AT50" s="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50"/>
  <sheetViews>
    <sheetView showFormulas="false" showGridLines="true" showRowColHeaders="true" showZeros="true" rightToLeft="false" tabSelected="false" showOutlineSymbols="true" defaultGridColor="true" view="normal" topLeftCell="A1" colorId="64" zoomScale="55" zoomScaleNormal="55" zoomScalePageLayoutView="100" workbookViewId="0">
      <selection pane="topLeft" activeCell="N60" activeCellId="0" sqref="N60"/>
    </sheetView>
  </sheetViews>
  <sheetFormatPr defaultColWidth="9.01953125" defaultRowHeight="13.5" zeroHeight="false" outlineLevelRow="0" outlineLevelCol="0"/>
  <sheetData>
    <row r="1" customFormat="false" ht="13.85" hidden="false" customHeight="false" outlineLevel="0" collapsed="false">
      <c r="A1" s="1" t="s">
        <v>0</v>
      </c>
      <c r="B1" s="1"/>
      <c r="C1" s="1" t="s">
        <v>1</v>
      </c>
      <c r="D1" s="1" t="s">
        <v>2</v>
      </c>
      <c r="E1" s="6" t="s">
        <v>47</v>
      </c>
      <c r="F1" s="1" t="s">
        <v>2</v>
      </c>
      <c r="G1" s="1" t="s">
        <v>3</v>
      </c>
      <c r="H1" s="1" t="s">
        <v>2</v>
      </c>
      <c r="I1" s="1" t="s">
        <v>4</v>
      </c>
      <c r="J1" s="1" t="s">
        <v>2</v>
      </c>
      <c r="K1" s="1" t="s">
        <v>5</v>
      </c>
      <c r="L1" s="1" t="s">
        <v>2</v>
      </c>
      <c r="M1" s="1"/>
      <c r="N1" s="1" t="s">
        <v>6</v>
      </c>
      <c r="O1" s="1"/>
      <c r="P1" s="1" t="s">
        <v>1</v>
      </c>
      <c r="Q1" s="1" t="s">
        <v>2</v>
      </c>
      <c r="R1" s="6" t="s">
        <v>47</v>
      </c>
      <c r="S1" s="1" t="s">
        <v>2</v>
      </c>
      <c r="T1" s="1" t="s">
        <v>3</v>
      </c>
      <c r="U1" s="1" t="s">
        <v>2</v>
      </c>
      <c r="V1" s="1" t="s">
        <v>4</v>
      </c>
      <c r="W1" s="1" t="s">
        <v>2</v>
      </c>
      <c r="X1" s="1" t="s">
        <v>5</v>
      </c>
    </row>
    <row r="2" customFormat="false" ht="13.85" hidden="false" customHeight="false" outlineLevel="0" collapsed="false">
      <c r="A2" s="1"/>
      <c r="B2" s="1" t="s">
        <v>7</v>
      </c>
      <c r="C2" s="3" t="n">
        <v>1.00051922052099</v>
      </c>
      <c r="D2" s="3" t="n">
        <v>0.0455787369706481</v>
      </c>
      <c r="E2" s="3" t="n">
        <v>1.56396961304859</v>
      </c>
      <c r="F2" s="3" t="n">
        <v>0.159438222122704</v>
      </c>
      <c r="G2" s="3" t="n">
        <v>1.68259587973565</v>
      </c>
      <c r="H2" s="3" t="n">
        <v>0.423277186008019</v>
      </c>
      <c r="I2" s="3" t="n">
        <v>4.36990261587905</v>
      </c>
      <c r="J2" s="3" t="n">
        <v>0.371865403065662</v>
      </c>
      <c r="K2" s="3" t="n">
        <v>4.85240861277701</v>
      </c>
      <c r="L2" s="3" t="n">
        <v>0.0478822955722912</v>
      </c>
      <c r="M2" s="1"/>
      <c r="N2" s="1"/>
      <c r="O2" s="1" t="s">
        <v>7</v>
      </c>
      <c r="P2" s="3" t="n">
        <v>1.00495087101927</v>
      </c>
      <c r="Q2" s="3" t="n">
        <v>0.140898922369057</v>
      </c>
      <c r="R2" s="3" t="n">
        <v>2.84946401360735</v>
      </c>
      <c r="S2" s="3" t="n">
        <v>0.048614699429807</v>
      </c>
      <c r="T2" s="3" t="n">
        <v>1.09050020829387</v>
      </c>
      <c r="U2" s="3" t="n">
        <v>0.658296162172958</v>
      </c>
      <c r="V2" s="3" t="n">
        <v>1.5455135155593</v>
      </c>
      <c r="W2" s="3" t="n">
        <v>0.205825857426504</v>
      </c>
      <c r="X2" s="3" t="n">
        <v>1.59073600601515</v>
      </c>
    </row>
    <row r="3" customFormat="false" ht="13.85" hidden="false" customHeight="false" outlineLevel="0" collapsed="false">
      <c r="A3" s="1"/>
      <c r="B3" s="1" t="s">
        <v>8</v>
      </c>
      <c r="C3" s="3" t="n">
        <v>1.00959131547407</v>
      </c>
      <c r="D3" s="3" t="n">
        <v>0.196339625550526</v>
      </c>
      <c r="E3" s="3" t="n">
        <v>0.579013744004206</v>
      </c>
      <c r="F3" s="3" t="n">
        <v>0.0375550305273758</v>
      </c>
      <c r="G3" s="3" t="n">
        <v>0.828062809593829</v>
      </c>
      <c r="H3" s="3" t="n">
        <v>0.122832440202698</v>
      </c>
      <c r="I3" s="3" t="n">
        <v>0.891832067543043</v>
      </c>
      <c r="J3" s="3" t="n">
        <v>0.0203279845988486</v>
      </c>
      <c r="K3" s="3" t="n">
        <v>0.97302081105855</v>
      </c>
      <c r="L3" s="3" t="n">
        <v>0.0120563056356413</v>
      </c>
      <c r="M3" s="1"/>
      <c r="N3" s="1"/>
      <c r="O3" s="1" t="s">
        <v>8</v>
      </c>
      <c r="P3" s="3" t="n">
        <v>1.00058754097415</v>
      </c>
      <c r="Q3" s="3" t="n">
        <v>0.0484856092607397</v>
      </c>
      <c r="R3" s="3" t="n">
        <v>1.26740296869015</v>
      </c>
      <c r="S3" s="3" t="n">
        <v>0.203994662798114</v>
      </c>
      <c r="T3" s="3" t="n">
        <v>0.582460746173848</v>
      </c>
      <c r="U3" s="3" t="n">
        <v>0.0354213473513085</v>
      </c>
      <c r="V3" s="3" t="n">
        <v>0.756871325985745</v>
      </c>
      <c r="W3" s="3" t="n">
        <v>0.0324872426138193</v>
      </c>
      <c r="X3" s="3" t="n">
        <v>0.797524820298326</v>
      </c>
    </row>
    <row r="4" customFormat="false" ht="13.85" hidden="false" customHeight="false" outlineLevel="0" collapsed="false">
      <c r="A4" s="1"/>
      <c r="B4" s="1" t="s">
        <v>9</v>
      </c>
      <c r="C4" s="3" t="n">
        <v>1.00001210499358</v>
      </c>
      <c r="D4" s="3" t="n">
        <v>0.00695846731503781</v>
      </c>
      <c r="E4" s="3" t="n">
        <v>1.14297395227815</v>
      </c>
      <c r="F4" s="3" t="n">
        <v>0.203311122558296</v>
      </c>
      <c r="G4" s="3" t="n">
        <v>1.29171556179392</v>
      </c>
      <c r="H4" s="3" t="n">
        <v>0.213501068445414</v>
      </c>
      <c r="I4" s="3" t="n">
        <v>2.08306411453111</v>
      </c>
      <c r="J4" s="3" t="n">
        <v>0.189767791149851</v>
      </c>
      <c r="K4" s="3" t="n">
        <v>2.19400045505752</v>
      </c>
      <c r="L4" s="3" t="n">
        <v>0.19696889742954</v>
      </c>
      <c r="M4" s="1"/>
      <c r="N4" s="1"/>
      <c r="O4" s="1" t="s">
        <v>9</v>
      </c>
      <c r="P4" s="3" t="n">
        <v>1.00117554840785</v>
      </c>
      <c r="Q4" s="3" t="n">
        <v>0.068592692464419</v>
      </c>
      <c r="R4" s="3" t="n">
        <v>1.38899309826772</v>
      </c>
      <c r="S4" s="3" t="n">
        <v>0.180219886162188</v>
      </c>
      <c r="T4" s="3" t="n">
        <v>0.924336496908576</v>
      </c>
      <c r="U4" s="3" t="n">
        <v>0.0965292416151339</v>
      </c>
      <c r="V4" s="3" t="n">
        <v>0.902544278692578</v>
      </c>
      <c r="W4" s="3" t="n">
        <v>0.00492338617901371</v>
      </c>
      <c r="X4" s="3" t="n">
        <v>0.901963979271216</v>
      </c>
    </row>
    <row r="5" customFormat="false" ht="13.85" hidden="false" customHeight="false" outlineLevel="0" collapsed="false">
      <c r="A5" s="1"/>
      <c r="B5" s="1" t="s">
        <v>10</v>
      </c>
      <c r="C5" s="3" t="n">
        <v>1.01271757502876</v>
      </c>
      <c r="D5" s="3" t="n">
        <v>0.226260410908026</v>
      </c>
      <c r="E5" s="3" t="n">
        <v>0.892886834481578</v>
      </c>
      <c r="F5" s="3" t="n">
        <v>0.0170763272725312</v>
      </c>
      <c r="G5" s="3" t="n">
        <v>0.936941339892528</v>
      </c>
      <c r="H5" s="3" t="n">
        <v>0.0931602091548921</v>
      </c>
      <c r="I5" s="3" t="n">
        <v>1.03804398165898</v>
      </c>
      <c r="J5" s="3" t="n">
        <v>0.000965417737645877</v>
      </c>
      <c r="K5" s="3" t="n">
        <v>1.16097470952982</v>
      </c>
      <c r="L5" s="3" t="n">
        <v>0.229142601331483</v>
      </c>
      <c r="M5" s="1"/>
      <c r="N5" s="1"/>
      <c r="O5" s="1" t="s">
        <v>10</v>
      </c>
      <c r="P5" s="3" t="n">
        <v>1.00002741347233</v>
      </c>
      <c r="Q5" s="3" t="n">
        <v>0.010471647067261</v>
      </c>
      <c r="R5" s="3" t="n">
        <v>1.3297700176652</v>
      </c>
      <c r="S5" s="3" t="n">
        <v>0.0765348602556709</v>
      </c>
      <c r="T5" s="3" t="n">
        <v>0.7392550140942</v>
      </c>
      <c r="U5" s="3" t="n">
        <v>0.0625961622706779</v>
      </c>
      <c r="V5" s="3" t="n">
        <v>0.719112413747412</v>
      </c>
      <c r="W5" s="3" t="n">
        <v>0.058025484751282</v>
      </c>
      <c r="X5" s="3" t="n">
        <v>0.614678931020332</v>
      </c>
    </row>
    <row r="6" customFormat="false" ht="13.85" hidden="false" customHeight="false" outlineLevel="0" collapsed="false">
      <c r="A6" s="1"/>
      <c r="B6" s="1" t="s">
        <v>11</v>
      </c>
      <c r="C6" s="3" t="n">
        <v>1.01705170482697</v>
      </c>
      <c r="D6" s="3" t="n">
        <v>0.262275314474853</v>
      </c>
      <c r="E6" s="3" t="n">
        <v>1.51083709818318</v>
      </c>
      <c r="F6" s="3" t="n">
        <v>0.000563644349311954</v>
      </c>
      <c r="G6" s="3" t="n">
        <v>1.74706683199348</v>
      </c>
      <c r="H6" s="3" t="n">
        <v>0.171428781625616</v>
      </c>
      <c r="I6" s="3" t="n">
        <v>6.20450262549363</v>
      </c>
      <c r="J6" s="3" t="n">
        <v>0.320845553990929</v>
      </c>
      <c r="K6" s="3" t="n">
        <v>5.32017665372581</v>
      </c>
      <c r="L6" s="3" t="n">
        <v>0.103694424201047</v>
      </c>
      <c r="M6" s="1"/>
      <c r="N6" s="1"/>
      <c r="O6" s="1" t="s">
        <v>11</v>
      </c>
      <c r="P6" s="3" t="n">
        <v>1.01546233654319</v>
      </c>
      <c r="Q6" s="3" t="n">
        <v>0.249654789410333</v>
      </c>
      <c r="R6" s="3" t="n">
        <v>1.67837957653048</v>
      </c>
      <c r="S6" s="3" t="n">
        <v>0.210856122031629</v>
      </c>
      <c r="T6" s="3" t="n">
        <v>1.76556161865658</v>
      </c>
      <c r="U6" s="3" t="n">
        <v>0.231462221096431</v>
      </c>
      <c r="V6" s="3" t="n">
        <v>2.20806942968133</v>
      </c>
      <c r="W6" s="3" t="n">
        <v>0.50021547217182</v>
      </c>
      <c r="X6" s="3" t="n">
        <v>0.765006691340348</v>
      </c>
    </row>
    <row r="7" customFormat="false" ht="13.85" hidden="false" customHeight="false" outlineLevel="0" collapsed="false">
      <c r="A7" s="1"/>
      <c r="B7" s="1"/>
      <c r="C7" s="3"/>
      <c r="D7" s="3"/>
      <c r="E7" s="3"/>
      <c r="F7" s="3"/>
      <c r="G7" s="3"/>
      <c r="H7" s="3"/>
      <c r="I7" s="3"/>
      <c r="J7" s="3"/>
      <c r="K7" s="3"/>
      <c r="L7" s="3"/>
      <c r="M7" s="1"/>
      <c r="N7" s="1"/>
      <c r="O7" s="1"/>
      <c r="P7" s="3"/>
      <c r="Q7" s="3"/>
      <c r="R7" s="3"/>
      <c r="S7" s="3"/>
      <c r="T7" s="3"/>
      <c r="U7" s="3"/>
      <c r="V7" s="3"/>
      <c r="W7" s="3"/>
      <c r="X7" s="3"/>
    </row>
    <row r="8" customFormat="false" ht="13.85" hidden="false" customHeight="false" outlineLevel="0" collapsed="false">
      <c r="A8" s="1"/>
      <c r="B8" s="1" t="s">
        <v>12</v>
      </c>
      <c r="C8" s="3" t="n">
        <v>1.00539122406931</v>
      </c>
      <c r="D8" s="3" t="n">
        <v>0.14704770270624</v>
      </c>
      <c r="E8" s="3" t="n">
        <v>0.702508159074792</v>
      </c>
      <c r="F8" s="3" t="n">
        <v>0.00786923002455774</v>
      </c>
      <c r="G8" s="3" t="n">
        <v>0.800905999194856</v>
      </c>
      <c r="H8" s="3" t="n">
        <v>0.0280179559339429</v>
      </c>
      <c r="I8" s="3" t="n">
        <v>1.04472224657719</v>
      </c>
      <c r="J8" s="3" t="n">
        <v>0.146186307541387</v>
      </c>
      <c r="K8" s="3" t="n">
        <v>1.24874364435076</v>
      </c>
      <c r="L8" s="3" t="n">
        <v>0.164642410987557</v>
      </c>
      <c r="M8" s="1"/>
      <c r="N8" s="1"/>
      <c r="O8" s="1" t="s">
        <v>12</v>
      </c>
      <c r="P8" s="3" t="n">
        <v>1.00096304971493</v>
      </c>
      <c r="Q8" s="3" t="n">
        <v>0.062081026000084</v>
      </c>
      <c r="R8" s="3" t="n">
        <v>1.8413040407118</v>
      </c>
      <c r="S8" s="3" t="n">
        <v>0.237011357720685</v>
      </c>
      <c r="T8" s="3" t="n">
        <v>0.926043648035247</v>
      </c>
      <c r="U8" s="3" t="n">
        <v>0.0288724311930333</v>
      </c>
      <c r="V8" s="3" t="n">
        <v>0.799385737698131</v>
      </c>
      <c r="W8" s="3" t="n">
        <v>0.153387226997632</v>
      </c>
      <c r="X8" s="3" t="n">
        <v>0.610021079054437</v>
      </c>
    </row>
    <row r="9" customFormat="false" ht="13.85" hidden="false" customHeight="false" outlineLevel="0" collapsed="false">
      <c r="A9" s="1"/>
      <c r="B9" s="1" t="s">
        <v>13</v>
      </c>
      <c r="C9" s="3" t="n">
        <v>1.01989902096036</v>
      </c>
      <c r="D9" s="3" t="n">
        <v>0.28352782211237</v>
      </c>
      <c r="E9" s="3" t="n">
        <v>0.554794405419641</v>
      </c>
      <c r="F9" s="3" t="n">
        <v>0.0420834199802007</v>
      </c>
      <c r="G9" s="3" t="n">
        <v>0.798934221973234</v>
      </c>
      <c r="H9" s="3" t="n">
        <v>0.148440987890386</v>
      </c>
      <c r="I9" s="3" t="n">
        <v>1.19080872418629</v>
      </c>
      <c r="J9" s="3" t="n">
        <v>0.111234262862382</v>
      </c>
      <c r="K9" s="3" t="n">
        <v>0.759905882314782</v>
      </c>
      <c r="L9" s="3" t="n">
        <v>0.0489089587624233</v>
      </c>
      <c r="M9" s="1"/>
      <c r="N9" s="1"/>
      <c r="O9" s="1" t="s">
        <v>13</v>
      </c>
      <c r="P9" s="3" t="n">
        <v>1.01460666792135</v>
      </c>
      <c r="Q9" s="3" t="n">
        <v>0.242597158229281</v>
      </c>
      <c r="R9" s="3" t="n">
        <v>1.87210031342989</v>
      </c>
      <c r="S9" s="3" t="n">
        <v>0.0333264878107202</v>
      </c>
      <c r="T9" s="3" t="n">
        <v>1.06606546282417</v>
      </c>
      <c r="U9" s="3" t="n">
        <v>0.106633463093529</v>
      </c>
      <c r="V9" s="3" t="n">
        <v>0.862452618561887</v>
      </c>
      <c r="W9" s="3" t="n">
        <v>0.126550750477587</v>
      </c>
      <c r="X9" s="3" t="n">
        <v>0.847945066131806</v>
      </c>
    </row>
    <row r="10" customFormat="false" ht="13.85" hidden="false" customHeight="false" outlineLevel="0" collapsed="false">
      <c r="A10" s="1"/>
      <c r="B10" s="1" t="s">
        <v>14</v>
      </c>
      <c r="C10" s="3" t="n">
        <v>1.00540634250806</v>
      </c>
      <c r="D10" s="3" t="n">
        <v>0.147254294032039</v>
      </c>
      <c r="E10" s="3" t="n">
        <v>0.89613177831784</v>
      </c>
      <c r="F10" s="3" t="n">
        <v>0.0781431723398393</v>
      </c>
      <c r="G10" s="3" t="n">
        <v>1.35121112731399</v>
      </c>
      <c r="H10" s="3" t="n">
        <v>0.25176502679727</v>
      </c>
      <c r="I10" s="3" t="n">
        <v>2.54544492061777</v>
      </c>
      <c r="J10" s="3" t="n">
        <v>0.115323857276016</v>
      </c>
      <c r="K10" s="3" t="n">
        <v>2.4793053568835</v>
      </c>
      <c r="L10" s="3" t="n">
        <v>0.0374855357133409</v>
      </c>
      <c r="M10" s="1"/>
      <c r="N10" s="1"/>
      <c r="O10" s="1" t="s">
        <v>14</v>
      </c>
      <c r="P10" s="3" t="n">
        <v>1.0178197764568</v>
      </c>
      <c r="Q10" s="3" t="n">
        <v>0.268168220885969</v>
      </c>
      <c r="R10" s="3" t="n">
        <v>1.17813185682083</v>
      </c>
      <c r="S10" s="3" t="n">
        <v>0.133286124131391</v>
      </c>
      <c r="T10" s="3" t="n">
        <v>0.526239274094379</v>
      </c>
      <c r="U10" s="3" t="n">
        <v>0.276297572332971</v>
      </c>
      <c r="V10" s="3" t="n">
        <v>0.451340184926901</v>
      </c>
      <c r="W10" s="3" t="n">
        <v>0.0503344372283694</v>
      </c>
      <c r="X10" s="3" t="n">
        <v>0.427370226341669</v>
      </c>
    </row>
    <row r="11" customFormat="false" ht="13.85" hidden="false" customHeight="false" outlineLevel="0" collapsed="false">
      <c r="A11" s="1"/>
      <c r="B11" s="1" t="s">
        <v>15</v>
      </c>
      <c r="C11" s="3" t="n">
        <v>1.01580380534983</v>
      </c>
      <c r="D11" s="3" t="n">
        <v>0.252417792412473</v>
      </c>
      <c r="E11" s="3" t="n">
        <v>1.20373425472832</v>
      </c>
      <c r="F11" s="3" t="n">
        <v>0.268778491299701</v>
      </c>
      <c r="G11" s="3" t="n">
        <v>1.81320217454939</v>
      </c>
      <c r="H11" s="3" t="n">
        <v>0.291791009718363</v>
      </c>
      <c r="I11" s="3" t="n">
        <v>4.54013256366415</v>
      </c>
      <c r="J11" s="3" t="n">
        <v>0.217177534202623</v>
      </c>
      <c r="K11" s="3" t="n">
        <v>4.65764569427237</v>
      </c>
      <c r="L11" s="3" t="n">
        <v>0.136202213992228</v>
      </c>
      <c r="M11" s="1"/>
      <c r="N11" s="1"/>
      <c r="O11" s="1" t="s">
        <v>15</v>
      </c>
      <c r="P11" s="3" t="n">
        <v>1.0042406065771</v>
      </c>
      <c r="Q11" s="3" t="n">
        <v>0.130377880779927</v>
      </c>
      <c r="R11" s="3" t="n">
        <v>1.82037461359593</v>
      </c>
      <c r="S11" s="3" t="n">
        <v>0.192807879134823</v>
      </c>
      <c r="T11" s="3" t="n">
        <v>1.31063809034579</v>
      </c>
      <c r="U11" s="3" t="n">
        <v>0.108834755368329</v>
      </c>
      <c r="V11" s="3" t="n">
        <v>1.24514280283404</v>
      </c>
      <c r="W11" s="3" t="n">
        <v>0.0333889148701935</v>
      </c>
      <c r="X11" s="3" t="n">
        <v>1.23006094120052</v>
      </c>
    </row>
    <row r="12" customFormat="false" ht="13.85" hidden="false" customHeight="false" outlineLevel="0" collapsed="false">
      <c r="A12" s="1"/>
      <c r="B12" s="1" t="s">
        <v>16</v>
      </c>
      <c r="C12" s="3" t="n">
        <v>1.0000843526072</v>
      </c>
      <c r="D12" s="3" t="n">
        <v>0.0183691224487561</v>
      </c>
      <c r="E12" s="3" t="n">
        <v>1.45724297530869</v>
      </c>
      <c r="F12" s="3" t="n">
        <v>0.149318410264093</v>
      </c>
      <c r="G12" s="3" t="n">
        <v>0.446972964442516</v>
      </c>
      <c r="H12" s="3" t="n">
        <v>0.247141570401694</v>
      </c>
      <c r="I12" s="3" t="n">
        <v>1.81394009490231</v>
      </c>
      <c r="J12" s="3" t="n">
        <v>0.14844507396478</v>
      </c>
      <c r="K12" s="3" t="n">
        <v>3.64722251219099</v>
      </c>
      <c r="L12" s="3" t="n">
        <v>0.204207862845981</v>
      </c>
      <c r="M12" s="1"/>
      <c r="N12" s="1"/>
      <c r="O12" s="1" t="s">
        <v>16</v>
      </c>
      <c r="P12" s="3" t="n">
        <v>1.0042406065771</v>
      </c>
      <c r="Q12" s="3" t="n">
        <v>0.130377880779927</v>
      </c>
      <c r="R12" s="3" t="n">
        <v>1.25520887966594</v>
      </c>
      <c r="S12" s="3" t="n">
        <v>0.173786810341542</v>
      </c>
      <c r="T12" s="3" t="n">
        <v>0.689623671736739</v>
      </c>
      <c r="U12" s="3" t="n">
        <v>0.000590711191506262</v>
      </c>
      <c r="V12" s="3" t="n">
        <v>0.667750666595052</v>
      </c>
      <c r="W12" s="3" t="n">
        <v>0.0890877117995135</v>
      </c>
      <c r="X12" s="3" t="n">
        <v>0.457074097422242</v>
      </c>
    </row>
    <row r="13" customFormat="false" ht="13.85" hidden="false" customHeight="false" outlineLevel="0" collapsed="false">
      <c r="A13" s="1"/>
      <c r="B13" s="1"/>
      <c r="C13" s="3"/>
      <c r="D13" s="3"/>
      <c r="E13" s="3"/>
      <c r="F13" s="3"/>
      <c r="G13" s="3"/>
      <c r="H13" s="3"/>
      <c r="I13" s="3"/>
      <c r="J13" s="3"/>
      <c r="K13" s="3"/>
      <c r="L13" s="3"/>
      <c r="M13" s="1"/>
      <c r="N13" s="1"/>
      <c r="O13" s="1"/>
      <c r="P13" s="3"/>
      <c r="Q13" s="3"/>
      <c r="R13" s="3"/>
      <c r="S13" s="3"/>
      <c r="T13" s="3"/>
      <c r="U13" s="3"/>
      <c r="V13" s="3"/>
      <c r="W13" s="3"/>
      <c r="X13" s="3"/>
    </row>
    <row r="14" customFormat="false" ht="13.85" hidden="false" customHeight="false" outlineLevel="0" collapsed="false">
      <c r="A14" s="1"/>
      <c r="B14" s="1" t="s">
        <v>17</v>
      </c>
      <c r="C14" s="3" t="n">
        <v>1.00841541992859</v>
      </c>
      <c r="D14" s="3" t="n">
        <v>0.183856787471985</v>
      </c>
      <c r="E14" s="3" t="n">
        <v>0.61803455065245</v>
      </c>
      <c r="F14" s="3" t="n">
        <v>0.169380949987085</v>
      </c>
      <c r="G14" s="3" t="n">
        <v>0.508499243524851</v>
      </c>
      <c r="H14" s="3" t="n">
        <v>0.173600126433207</v>
      </c>
      <c r="I14" s="3" t="n">
        <v>0.439639463151092</v>
      </c>
      <c r="J14" s="3" t="n">
        <v>0.0606913089443887</v>
      </c>
      <c r="K14" s="3" t="n">
        <v>0.437574486358645</v>
      </c>
      <c r="L14" s="3" t="n">
        <v>0.0675219561246754</v>
      </c>
      <c r="M14" s="1"/>
      <c r="N14" s="1"/>
      <c r="O14" s="1" t="s">
        <v>17</v>
      </c>
      <c r="P14" s="3" t="n">
        <v>1.00012300457908</v>
      </c>
      <c r="Q14" s="3" t="n">
        <v>0.0221821679863183</v>
      </c>
      <c r="R14" s="3" t="n">
        <v>1.90845434584112</v>
      </c>
      <c r="S14" s="3" t="n">
        <v>0.18108906036394</v>
      </c>
      <c r="T14" s="3" t="n">
        <v>1.90812366127416</v>
      </c>
      <c r="U14" s="3" t="n">
        <v>0.204266672141101</v>
      </c>
      <c r="V14" s="3" t="n">
        <v>2.4982145897014</v>
      </c>
      <c r="W14" s="3" t="n">
        <v>0.11630858735249</v>
      </c>
      <c r="X14" s="3" t="n">
        <v>3.66847552186585</v>
      </c>
    </row>
    <row r="15" customFormat="false" ht="13.85" hidden="false" customHeight="false" outlineLevel="0" collapsed="false">
      <c r="A15" s="1"/>
      <c r="B15" s="1" t="s">
        <v>18</v>
      </c>
      <c r="C15" s="3" t="n">
        <v>1.00177177440496</v>
      </c>
      <c r="D15" s="3" t="n">
        <v>0.0842221822853398</v>
      </c>
      <c r="E15" s="3" t="n">
        <v>0.795989217030528</v>
      </c>
      <c r="F15" s="3" t="n">
        <v>0.000878646758035524</v>
      </c>
      <c r="G15" s="3" t="n">
        <v>0.924504893493613</v>
      </c>
      <c r="H15" s="3" t="n">
        <v>0.0405251849457657</v>
      </c>
      <c r="I15" s="3" t="n">
        <v>1.49950628036359</v>
      </c>
      <c r="J15" s="3" t="n">
        <v>0.0402358807902769</v>
      </c>
      <c r="K15" s="3" t="n">
        <v>1.4071539050068</v>
      </c>
      <c r="L15" s="3" t="n">
        <v>0.172245914244243</v>
      </c>
      <c r="M15" s="1"/>
      <c r="N15" s="1"/>
      <c r="O15" s="1" t="s">
        <v>18</v>
      </c>
      <c r="P15" s="3" t="n">
        <v>1.02143925240502</v>
      </c>
      <c r="Q15" s="3" t="n">
        <v>0.294408377441026</v>
      </c>
      <c r="R15" s="3" t="n">
        <v>2.03215134293153</v>
      </c>
      <c r="S15" s="3" t="n">
        <v>0.264331834179968</v>
      </c>
      <c r="T15" s="3" t="n">
        <v>1.35388973270009</v>
      </c>
      <c r="U15" s="3" t="n">
        <v>0.203440119914452</v>
      </c>
      <c r="V15" s="3" t="n">
        <v>1.37746440278445</v>
      </c>
      <c r="W15" s="3" t="n">
        <v>0.210900329731017</v>
      </c>
      <c r="X15" s="3" t="n">
        <v>1.443598435117</v>
      </c>
    </row>
    <row r="16" customFormat="false" ht="13.85" hidden="false" customHeight="false" outlineLevel="0" collapsed="false">
      <c r="A16" s="1"/>
      <c r="B16" s="1" t="s">
        <v>19</v>
      </c>
      <c r="C16" s="3" t="n">
        <v>1.00200818823227</v>
      </c>
      <c r="D16" s="3" t="n">
        <v>0.0896706115125525</v>
      </c>
      <c r="E16" s="3" t="n">
        <v>0.807106026954592</v>
      </c>
      <c r="F16" s="3" t="n">
        <v>0.0991727893444009</v>
      </c>
      <c r="G16" s="3" t="n">
        <v>0.748946036294359</v>
      </c>
      <c r="H16" s="3" t="n">
        <v>0.00542854050262351</v>
      </c>
      <c r="I16" s="3" t="n">
        <v>0.72701755535516</v>
      </c>
      <c r="J16" s="3" t="n">
        <v>0.0637831847889385</v>
      </c>
      <c r="K16" s="3" t="n">
        <v>0.708186528171511</v>
      </c>
      <c r="L16" s="3" t="n">
        <v>0.0573418252100417</v>
      </c>
      <c r="M16" s="1"/>
      <c r="N16" s="1"/>
      <c r="O16" s="1" t="s">
        <v>19</v>
      </c>
      <c r="P16" s="3" t="n">
        <v>1.00854383947692</v>
      </c>
      <c r="Q16" s="3" t="n">
        <v>0.185260228580444</v>
      </c>
      <c r="R16" s="3" t="n">
        <v>1.53954288925842</v>
      </c>
      <c r="S16" s="3" t="n">
        <v>0.254405406322994</v>
      </c>
      <c r="T16" s="3" t="n">
        <v>2.53526572918125</v>
      </c>
      <c r="U16" s="3" t="n">
        <v>0.108768115258886</v>
      </c>
      <c r="V16" s="3" t="n">
        <v>3.14213596583025</v>
      </c>
      <c r="W16" s="3" t="n">
        <v>0.192744323042443</v>
      </c>
      <c r="X16" s="3" t="n">
        <v>5.14236887318105</v>
      </c>
    </row>
    <row r="17" customFormat="false" ht="13.85" hidden="false" customHeight="false" outlineLevel="0" collapsed="false">
      <c r="A17" s="1"/>
      <c r="B17" s="1"/>
      <c r="C17" s="3"/>
      <c r="D17" s="3"/>
      <c r="E17" s="3"/>
      <c r="F17" s="3"/>
      <c r="G17" s="3"/>
      <c r="H17" s="3"/>
      <c r="I17" s="3"/>
      <c r="J17" s="3"/>
      <c r="K17" s="3"/>
      <c r="L17" s="3"/>
      <c r="M17" s="1"/>
      <c r="N17" s="1"/>
      <c r="O17" s="1"/>
      <c r="P17" s="3"/>
      <c r="Q17" s="3"/>
      <c r="R17" s="3"/>
      <c r="S17" s="3"/>
      <c r="T17" s="3"/>
      <c r="U17" s="3"/>
      <c r="V17" s="3"/>
      <c r="W17" s="3"/>
      <c r="X17" s="3"/>
    </row>
    <row r="18" customFormat="false" ht="13.85" hidden="false" customHeight="false" outlineLevel="0" collapsed="false">
      <c r="A18" s="1"/>
      <c r="B18" s="1" t="s">
        <v>20</v>
      </c>
      <c r="C18" s="4" t="n">
        <v>1.00802347168517</v>
      </c>
      <c r="D18" s="4" t="n">
        <v>0.179506654295703</v>
      </c>
      <c r="E18" s="4" t="n">
        <v>0.84323661549188</v>
      </c>
      <c r="F18" s="4" t="n">
        <v>0.123349543383994</v>
      </c>
      <c r="G18" s="4" t="n">
        <v>0.804884372157089</v>
      </c>
      <c r="H18" s="4" t="n">
        <v>0.0339214737920424</v>
      </c>
      <c r="I18" s="4" t="n">
        <v>0.648210845496098</v>
      </c>
      <c r="J18" s="4" t="n">
        <v>0.156954154630149</v>
      </c>
      <c r="K18" s="4" t="n">
        <v>0.606609532376448</v>
      </c>
      <c r="L18" s="4" t="n">
        <v>0.0306394013704783</v>
      </c>
      <c r="M18" s="1"/>
      <c r="N18" s="1"/>
      <c r="O18" s="1" t="s">
        <v>20</v>
      </c>
      <c r="P18" s="4" t="n">
        <v>1.00001053788447</v>
      </c>
      <c r="Q18" s="4" t="n">
        <v>0.00649243867773176</v>
      </c>
      <c r="R18" s="4" t="n">
        <v>1.7956237089449</v>
      </c>
      <c r="S18" s="4" t="n">
        <v>0.28523660188876</v>
      </c>
      <c r="T18" s="4" t="n">
        <v>1.76478320326135</v>
      </c>
      <c r="U18" s="4" t="n">
        <v>0.18709845983823</v>
      </c>
      <c r="V18" s="4" t="n">
        <v>2.26654221534335</v>
      </c>
      <c r="W18" s="4" t="n">
        <v>0.109876275696074</v>
      </c>
      <c r="X18" s="4" t="n">
        <v>3.04271787165469</v>
      </c>
    </row>
    <row r="19" customFormat="false" ht="13.85" hidden="false" customHeight="false" outlineLevel="0" collapsed="false">
      <c r="A19" s="1"/>
      <c r="B19" s="1" t="s">
        <v>21</v>
      </c>
      <c r="C19" s="4" t="n">
        <v>1.00757165757134</v>
      </c>
      <c r="D19" s="4" t="n">
        <v>0.174359657840075</v>
      </c>
      <c r="E19" s="4" t="n">
        <v>0.742873395985963</v>
      </c>
      <c r="F19" s="4" t="n">
        <v>0.115604759133527</v>
      </c>
      <c r="G19" s="4" t="n">
        <v>0.775170798575712</v>
      </c>
      <c r="H19" s="4" t="n">
        <v>0.019559968941248</v>
      </c>
      <c r="I19" s="4" t="n">
        <v>0.603685134040231</v>
      </c>
      <c r="J19" s="4" t="n">
        <v>0.0482518249820035</v>
      </c>
      <c r="K19" s="4" t="n">
        <v>0.592741320482021</v>
      </c>
      <c r="L19" s="4" t="n">
        <v>0.0708912266283638</v>
      </c>
      <c r="M19" s="1"/>
      <c r="N19" s="1"/>
      <c r="O19" s="1" t="s">
        <v>21</v>
      </c>
      <c r="P19" s="4" t="n">
        <v>1.00000213167871</v>
      </c>
      <c r="Q19" s="4" t="n">
        <v>0.00292005546626145</v>
      </c>
      <c r="R19" s="4" t="n">
        <v>2.27000574212623</v>
      </c>
      <c r="S19" s="4" t="n">
        <v>0.179004801832429</v>
      </c>
      <c r="T19" s="4" t="n">
        <v>2.33836407840098</v>
      </c>
      <c r="U19" s="4" t="n">
        <v>0.0535777588604815</v>
      </c>
      <c r="V19" s="4" t="n">
        <v>2.91190713976363</v>
      </c>
      <c r="W19" s="4" t="n">
        <v>0.00542358838565291</v>
      </c>
      <c r="X19" s="4" t="n">
        <v>2.75072544124151</v>
      </c>
    </row>
    <row r="20" customFormat="false" ht="13.85" hidden="false" customHeight="false" outlineLevel="0" collapsed="false">
      <c r="A20" s="1"/>
      <c r="B20" s="1" t="s">
        <v>22</v>
      </c>
      <c r="C20" s="4" t="n">
        <v>1.01367283784943</v>
      </c>
      <c r="D20" s="4" t="n">
        <v>0.234659848264303</v>
      </c>
      <c r="E20" s="4" t="n">
        <v>1.32270172854867</v>
      </c>
      <c r="F20" s="4" t="n">
        <v>0.160253393808628</v>
      </c>
      <c r="G20" s="4" t="n">
        <v>0.428567496255788</v>
      </c>
      <c r="H20" s="4" t="n">
        <v>0.110446787322832</v>
      </c>
      <c r="I20" s="4" t="n">
        <v>0.279865631713394</v>
      </c>
      <c r="J20" s="4" t="n">
        <v>0.0740160542954835</v>
      </c>
      <c r="K20" s="4" t="n">
        <v>0.675280540713283</v>
      </c>
      <c r="L20" s="4" t="n">
        <v>0.260940665771169</v>
      </c>
      <c r="M20" s="1"/>
      <c r="N20" s="1"/>
      <c r="O20" s="1" t="s">
        <v>22</v>
      </c>
      <c r="P20" s="4" t="n">
        <v>1.00797906379358</v>
      </c>
      <c r="Q20" s="4" t="n">
        <v>0.179007223575951</v>
      </c>
      <c r="R20" s="4" t="n">
        <v>0.647466254497942</v>
      </c>
      <c r="S20" s="4" t="n">
        <v>0.230514479749355</v>
      </c>
      <c r="T20" s="4" t="n">
        <v>0.396882673111367</v>
      </c>
      <c r="U20" s="4" t="n">
        <v>0.016173792036314</v>
      </c>
      <c r="V20" s="4" t="n">
        <v>0.572926257358004</v>
      </c>
      <c r="W20" s="4" t="n">
        <v>0.00274749343041041</v>
      </c>
      <c r="X20" s="4" t="n">
        <v>1.70166998261054</v>
      </c>
    </row>
    <row r="21" customFormat="false" ht="13.85" hidden="false" customHeight="false" outlineLevel="0" collapsed="false">
      <c r="A21" s="1"/>
      <c r="B21" s="1" t="s">
        <v>23</v>
      </c>
      <c r="C21" s="4" t="n">
        <v>1.01625650307681</v>
      </c>
      <c r="D21" s="4" t="n">
        <v>0.256036247613167</v>
      </c>
      <c r="E21" s="4" t="n">
        <v>2.90688150499197</v>
      </c>
      <c r="F21" s="4" t="n">
        <v>0.250182827639151</v>
      </c>
      <c r="G21" s="4" t="n">
        <v>2.04579460606011</v>
      </c>
      <c r="H21" s="4" t="n">
        <v>0.0174694419911042</v>
      </c>
      <c r="I21" s="4" t="n">
        <v>2.37558205569867</v>
      </c>
      <c r="J21" s="4" t="n">
        <v>0.100298330406143</v>
      </c>
      <c r="K21" s="4" t="n">
        <v>3.54345738430742</v>
      </c>
      <c r="L21" s="4" t="n">
        <v>0.191034302379922</v>
      </c>
      <c r="M21" s="1"/>
      <c r="N21" s="1"/>
      <c r="O21" s="1" t="s">
        <v>23</v>
      </c>
      <c r="P21" s="4" t="n">
        <v>1.00870040414277</v>
      </c>
      <c r="Q21" s="4" t="n">
        <v>0.186957242800522</v>
      </c>
      <c r="R21" s="4" t="n">
        <v>2.70950896550376</v>
      </c>
      <c r="S21" s="4" t="n">
        <v>0.150468753287605</v>
      </c>
      <c r="T21" s="4" t="n">
        <v>0.841323818160778</v>
      </c>
      <c r="U21" s="4" t="n">
        <v>0.0111061132039835</v>
      </c>
      <c r="V21" s="4" t="n">
        <v>0.793874563359021</v>
      </c>
      <c r="W21" s="4" t="n">
        <v>0.0506349297164664</v>
      </c>
      <c r="X21" s="4" t="n">
        <v>0.4598442185703</v>
      </c>
    </row>
    <row r="22" customFormat="false" ht="13.85" hidden="false" customHeight="false" outlineLevel="0" collapsed="false">
      <c r="A22" s="1"/>
      <c r="B22" s="1" t="s">
        <v>24</v>
      </c>
      <c r="C22" s="4" t="n">
        <v>1.00341965726353</v>
      </c>
      <c r="D22" s="4" t="n">
        <v>0.11705561569498</v>
      </c>
      <c r="E22" s="4" t="n">
        <v>2.48937549437159</v>
      </c>
      <c r="F22" s="4" t="n">
        <v>0.197608535125907</v>
      </c>
      <c r="G22" s="4" t="n">
        <v>2.43455533100327</v>
      </c>
      <c r="H22" s="4" t="n">
        <v>0.272383339204345</v>
      </c>
      <c r="I22" s="4" t="n">
        <v>4.06342219839432</v>
      </c>
      <c r="J22" s="4" t="n">
        <v>0.249504772131356</v>
      </c>
      <c r="K22" s="4" t="n">
        <v>4.68859706924571</v>
      </c>
      <c r="L22" s="4" t="n">
        <v>0.23016646208396</v>
      </c>
      <c r="M22" s="1"/>
      <c r="N22" s="1"/>
      <c r="O22" s="1" t="s">
        <v>24</v>
      </c>
      <c r="P22" s="4" t="n">
        <v>1.00180475780715</v>
      </c>
      <c r="Q22" s="4" t="n">
        <v>0.0850032089399778</v>
      </c>
      <c r="R22" s="4" t="n">
        <v>3.06494705797011</v>
      </c>
      <c r="S22" s="4" t="n">
        <v>0.085071420512811</v>
      </c>
      <c r="T22" s="4" t="n">
        <v>2.57801324966309</v>
      </c>
      <c r="U22" s="4" t="n">
        <v>0.0904548791033186</v>
      </c>
      <c r="V22" s="4" t="n">
        <v>3.12298098765333</v>
      </c>
      <c r="W22" s="4" t="n">
        <v>0.0735473072674284</v>
      </c>
      <c r="X22" s="4" t="n">
        <v>0.82315597281718</v>
      </c>
    </row>
    <row r="23" customFormat="false" ht="13.85" hidden="false" customHeight="false" outlineLevel="0" collapsed="false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</row>
    <row r="24" customFormat="false" ht="13.85" hidden="false" customHeight="false" outlineLevel="0" collapsed="false">
      <c r="A24" s="1"/>
      <c r="B24" s="1" t="s">
        <v>48</v>
      </c>
      <c r="C24" s="3" t="n">
        <v>1.00074227313085</v>
      </c>
      <c r="D24" s="3" t="n">
        <v>0.0544994904764113</v>
      </c>
      <c r="E24" s="3" t="n">
        <v>0.680941308160261</v>
      </c>
      <c r="F24" s="3" t="n">
        <v>0.257503979229159</v>
      </c>
      <c r="G24" s="3" t="n">
        <v>1.30402508547111</v>
      </c>
      <c r="H24" s="3" t="n">
        <v>0.218184979238256</v>
      </c>
      <c r="I24" s="3" t="n">
        <v>2.19644252592071</v>
      </c>
      <c r="J24" s="3" t="n">
        <v>0.0372369741058169</v>
      </c>
      <c r="K24" s="3" t="n">
        <v>1.38886974023425</v>
      </c>
      <c r="L24" s="3" t="n">
        <v>0.0215344472767491</v>
      </c>
      <c r="M24" s="1"/>
      <c r="N24" s="1"/>
      <c r="O24" s="1" t="s">
        <v>48</v>
      </c>
      <c r="P24" s="3" t="n">
        <v>1.00074227313085</v>
      </c>
      <c r="Q24" s="3" t="n">
        <v>0.0544994904764096</v>
      </c>
      <c r="R24" s="3" t="n">
        <v>2.83000956197506</v>
      </c>
      <c r="S24" s="3" t="n">
        <v>0.231782897799975</v>
      </c>
      <c r="T24" s="3" t="n">
        <v>3.89358953020286</v>
      </c>
      <c r="U24" s="3" t="n">
        <v>0.162794484576319</v>
      </c>
      <c r="V24" s="3" t="n">
        <v>3.50743285155538</v>
      </c>
      <c r="W24" s="3" t="n">
        <v>0.223840346034365</v>
      </c>
      <c r="X24" s="3" t="n">
        <v>1.40802265736411</v>
      </c>
    </row>
    <row r="25" customFormat="false" ht="13.85" hidden="false" customHeight="false" outlineLevel="0" collapsed="false">
      <c r="A25" s="1"/>
      <c r="B25" s="1" t="s">
        <v>26</v>
      </c>
      <c r="C25" s="3" t="n">
        <v>1.00901053425471</v>
      </c>
      <c r="D25" s="3" t="n">
        <v>0.190274844564217</v>
      </c>
      <c r="E25" s="3" t="n">
        <v>1.09211489171294</v>
      </c>
      <c r="F25" s="3" t="n">
        <v>0.150385965305406</v>
      </c>
      <c r="G25" s="3" t="n">
        <v>1.75998046962397</v>
      </c>
      <c r="H25" s="3" t="n">
        <v>0.035625514858884</v>
      </c>
      <c r="I25" s="3" t="n">
        <v>2.99979488453703</v>
      </c>
      <c r="J25" s="3" t="n">
        <v>0.238813531777381</v>
      </c>
      <c r="K25" s="3" t="n">
        <v>2.10819728272322</v>
      </c>
      <c r="L25" s="3" t="n">
        <v>0.139948585676017</v>
      </c>
      <c r="M25" s="1"/>
      <c r="N25" s="1"/>
      <c r="O25" s="1" t="s">
        <v>26</v>
      </c>
      <c r="P25" s="3" t="n">
        <v>1.0040713719267</v>
      </c>
      <c r="Q25" s="3" t="n">
        <v>0.127744431759369</v>
      </c>
      <c r="R25" s="3" t="n">
        <v>2.77484756580375</v>
      </c>
      <c r="S25" s="3" t="n">
        <v>0.19934091071316</v>
      </c>
      <c r="T25" s="3" t="n">
        <v>2.19569593619554</v>
      </c>
      <c r="U25" s="3" t="n">
        <v>0.0814912241285626</v>
      </c>
      <c r="V25" s="3" t="n">
        <v>2.64546379902227</v>
      </c>
      <c r="W25" s="3" t="n">
        <v>0.00811846119054057</v>
      </c>
      <c r="X25" s="3" t="n">
        <v>1.22402113186651</v>
      </c>
    </row>
    <row r="26" customFormat="false" ht="13.85" hidden="false" customHeight="false" outlineLevel="0" collapsed="false">
      <c r="A26" s="1"/>
      <c r="B26" s="1" t="s">
        <v>27</v>
      </c>
      <c r="C26" s="3" t="n">
        <v>1.01204484152341</v>
      </c>
      <c r="D26" s="3" t="n">
        <v>0.220157949000906</v>
      </c>
      <c r="E26" s="3" t="n">
        <v>1.21623652302242</v>
      </c>
      <c r="F26" s="3" t="n">
        <v>0.245236015388023</v>
      </c>
      <c r="G26" s="3" t="n">
        <v>1.17865297262235</v>
      </c>
      <c r="H26" s="3" t="n">
        <v>0.029218043418627</v>
      </c>
      <c r="I26" s="3" t="n">
        <v>2.45381187384782</v>
      </c>
      <c r="J26" s="3" t="n">
        <v>0.0490761914789359</v>
      </c>
      <c r="K26" s="3" t="n">
        <v>1.52358094009697</v>
      </c>
      <c r="L26" s="3" t="n">
        <v>0.18023681223278</v>
      </c>
      <c r="M26" s="1"/>
      <c r="N26" s="1"/>
      <c r="O26" s="1" t="s">
        <v>27</v>
      </c>
      <c r="P26" s="3" t="n">
        <v>1.00356205110212</v>
      </c>
      <c r="Q26" s="3" t="n">
        <v>0.119472092241573</v>
      </c>
      <c r="R26" s="3" t="n">
        <v>1.48830868217328</v>
      </c>
      <c r="S26" s="3" t="n">
        <v>0.059589374570286</v>
      </c>
      <c r="T26" s="3" t="n">
        <v>2.83338260293483</v>
      </c>
      <c r="U26" s="3" t="n">
        <v>0.0779557388129821</v>
      </c>
      <c r="V26" s="3" t="n">
        <v>2.5914864452947</v>
      </c>
      <c r="W26" s="3" t="n">
        <v>0.174350654940598</v>
      </c>
      <c r="X26" s="3" t="n">
        <v>1.05520083564054</v>
      </c>
    </row>
    <row r="27" customFormat="false" ht="13.85" hidden="false" customHeight="false" outlineLevel="0" collapsed="false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</row>
    <row r="28" customFormat="false" ht="13.85" hidden="false" customHeight="false" outlineLevel="0" collapsed="false">
      <c r="A28" s="1"/>
      <c r="B28" s="1" t="s">
        <v>28</v>
      </c>
      <c r="C28" s="3" t="n">
        <v>1.00375610165736</v>
      </c>
      <c r="D28" s="3" t="n">
        <v>0.122689132480211</v>
      </c>
      <c r="E28" s="3" t="n">
        <v>0.895873323180653</v>
      </c>
      <c r="F28" s="3" t="n">
        <v>0.13570455708608</v>
      </c>
      <c r="G28" s="3" t="n">
        <v>0.964299775181519</v>
      </c>
      <c r="H28" s="3" t="n">
        <v>0.107682902768087</v>
      </c>
      <c r="I28" s="3" t="n">
        <v>1.09058160405831</v>
      </c>
      <c r="J28" s="3" t="n">
        <v>0.0336023236491552</v>
      </c>
      <c r="K28" s="3" t="n">
        <v>0.831398711304222</v>
      </c>
      <c r="L28" s="3" t="n">
        <v>0.251474521721381</v>
      </c>
      <c r="M28" s="1"/>
      <c r="N28" s="1"/>
      <c r="O28" s="1" t="s">
        <v>28</v>
      </c>
      <c r="P28" s="3" t="n">
        <v>1.00390636956713</v>
      </c>
      <c r="Q28" s="3" t="n">
        <v>0.125123929425695</v>
      </c>
      <c r="R28" s="3" t="n">
        <v>1.42095072855912</v>
      </c>
      <c r="S28" s="3" t="n">
        <v>0.00383980180105958</v>
      </c>
      <c r="T28" s="3" t="n">
        <v>1.2790668713481</v>
      </c>
      <c r="U28" s="3" t="n">
        <v>0.202849602689574</v>
      </c>
      <c r="V28" s="3" t="n">
        <v>1.36915512529765</v>
      </c>
      <c r="W28" s="3" t="n">
        <v>0.0971939427630292</v>
      </c>
      <c r="X28" s="3" t="n">
        <v>0.840388553356193</v>
      </c>
    </row>
    <row r="29" customFormat="false" ht="13.85" hidden="false" customHeight="false" outlineLevel="0" collapsed="false">
      <c r="A29" s="1"/>
      <c r="B29" s="1" t="s">
        <v>29</v>
      </c>
      <c r="C29" s="3" t="n">
        <v>1.00301451793479</v>
      </c>
      <c r="D29" s="3" t="n">
        <v>0.109891975939649</v>
      </c>
      <c r="E29" s="3" t="n">
        <v>0.894884399963435</v>
      </c>
      <c r="F29" s="3" t="n">
        <v>0.170160599600054</v>
      </c>
      <c r="G29" s="3" t="n">
        <v>2.12037148703223</v>
      </c>
      <c r="H29" s="3" t="n">
        <v>0.062281208328346</v>
      </c>
      <c r="I29" s="3" t="n">
        <v>2.67974237516364</v>
      </c>
      <c r="J29" s="3" t="n">
        <v>0.0773438706490605</v>
      </c>
      <c r="K29" s="3" t="n">
        <v>3.63672093773431</v>
      </c>
      <c r="L29" s="3" t="n">
        <v>0.0444197991171655</v>
      </c>
      <c r="M29" s="1"/>
      <c r="N29" s="1"/>
      <c r="O29" s="1" t="s">
        <v>29</v>
      </c>
      <c r="P29" s="3" t="n">
        <v>1.00450856933309</v>
      </c>
      <c r="Q29" s="3" t="n">
        <v>0.134443042688045</v>
      </c>
      <c r="R29" s="3" t="n">
        <v>1.56645987753727</v>
      </c>
      <c r="S29" s="3" t="n">
        <v>0.198756466290103</v>
      </c>
      <c r="T29" s="3" t="n">
        <v>1.58341871852023</v>
      </c>
      <c r="U29" s="3" t="n">
        <v>0.0714552277173605</v>
      </c>
      <c r="V29" s="3" t="n">
        <v>2.6188542176164</v>
      </c>
      <c r="W29" s="3" t="n">
        <v>0.0591062776063836</v>
      </c>
      <c r="X29" s="3" t="n">
        <v>1.46402525881346</v>
      </c>
    </row>
    <row r="30" customFormat="false" ht="13.85" hidden="false" customHeight="false" outlineLevel="0" collapsed="false">
      <c r="A30" s="1"/>
      <c r="B30" s="1" t="s">
        <v>30</v>
      </c>
      <c r="C30" s="3" t="n">
        <v>1.00103742443302</v>
      </c>
      <c r="D30" s="3" t="n">
        <v>0.0644348526108348</v>
      </c>
      <c r="E30" s="3" t="n">
        <v>0.680669208641428</v>
      </c>
      <c r="F30" s="3" t="n">
        <v>0.337478099154881</v>
      </c>
      <c r="G30" s="3" t="n">
        <v>1.45782919341249</v>
      </c>
      <c r="H30" s="3" t="n">
        <v>0.0371930199776227</v>
      </c>
      <c r="I30" s="3" t="n">
        <v>1.25275216154515</v>
      </c>
      <c r="J30" s="3" t="n">
        <v>0.210977092497044</v>
      </c>
      <c r="K30" s="3" t="n">
        <v>1.81997863463663</v>
      </c>
      <c r="L30" s="3" t="n">
        <v>0.0574653534517222</v>
      </c>
      <c r="M30" s="1"/>
      <c r="N30" s="1"/>
      <c r="O30" s="1" t="s">
        <v>30</v>
      </c>
      <c r="P30" s="3" t="n">
        <v>1.00462189487399</v>
      </c>
      <c r="Q30" s="3" t="n">
        <v>0.136126056728288</v>
      </c>
      <c r="R30" s="3" t="n">
        <v>2.18889326112055</v>
      </c>
      <c r="S30" s="3" t="n">
        <v>0.069853477851196</v>
      </c>
      <c r="T30" s="3" t="n">
        <v>1.20871456244115</v>
      </c>
      <c r="U30" s="3" t="n">
        <v>0.0140776310314732</v>
      </c>
      <c r="V30" s="3" t="n">
        <v>1.78597722036024</v>
      </c>
      <c r="W30" s="3" t="n">
        <v>0.127493049018587</v>
      </c>
      <c r="X30" s="3" t="n">
        <v>3.14356952685729</v>
      </c>
    </row>
    <row r="31" customFormat="false" ht="13.85" hidden="false" customHeight="false" outlineLevel="0" collapsed="false">
      <c r="A31" s="1"/>
      <c r="B31" s="1" t="s">
        <v>31</v>
      </c>
      <c r="C31" s="3" t="n">
        <v>1.01298397293541</v>
      </c>
      <c r="D31" s="3" t="n">
        <v>0.228633022216886</v>
      </c>
      <c r="E31" s="3" t="n">
        <v>0.924992889283102</v>
      </c>
      <c r="F31" s="3" t="n">
        <v>0.228297018733968</v>
      </c>
      <c r="G31" s="3" t="n">
        <v>0.613354693912416</v>
      </c>
      <c r="H31" s="3" t="n">
        <v>0.0989445613669188</v>
      </c>
      <c r="I31" s="3" t="n">
        <v>2.21664871630481</v>
      </c>
      <c r="J31" s="3" t="n">
        <v>0.0449596047726782</v>
      </c>
      <c r="K31" s="3" t="n">
        <v>0.939644788650099</v>
      </c>
      <c r="L31" s="3" t="n">
        <v>0.213559620682282</v>
      </c>
      <c r="M31" s="1"/>
      <c r="N31" s="1"/>
      <c r="O31" s="1" t="s">
        <v>31</v>
      </c>
      <c r="P31" s="3" t="n">
        <v>1.00018219683681</v>
      </c>
      <c r="Q31" s="3" t="n">
        <v>0.026997291320042</v>
      </c>
      <c r="R31" s="3" t="n">
        <v>2.41641283278515</v>
      </c>
      <c r="S31" s="3" t="n">
        <v>0.193401985962451</v>
      </c>
      <c r="T31" s="3" t="n">
        <v>1.77466167789058</v>
      </c>
      <c r="U31" s="3" t="n">
        <v>0.23256771884683</v>
      </c>
      <c r="V31" s="3" t="n">
        <v>1.92448227296326</v>
      </c>
      <c r="W31" s="3" t="n">
        <v>0.278968663313625</v>
      </c>
      <c r="X31" s="3" t="n">
        <v>1.54691042800233</v>
      </c>
    </row>
    <row r="32" customFormat="false" ht="13.85" hidden="false" customHeight="false" outlineLevel="0" collapsed="false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</row>
    <row r="33" customFormat="false" ht="13.85" hidden="false" customHeight="false" outlineLevel="0" collapsed="false">
      <c r="A33" s="1"/>
      <c r="B33" s="1" t="s">
        <v>32</v>
      </c>
      <c r="C33" s="3" t="n">
        <v>1.00713122063112</v>
      </c>
      <c r="D33" s="3" t="n">
        <v>0.169193945340487</v>
      </c>
      <c r="E33" s="3" t="n">
        <v>1.09091009919307</v>
      </c>
      <c r="F33" s="3" t="n">
        <v>0.22037200982617</v>
      </c>
      <c r="G33" s="3" t="n">
        <v>2.14698518850846</v>
      </c>
      <c r="H33" s="3" t="n">
        <v>0.0323817681467714</v>
      </c>
      <c r="I33" s="3" t="n">
        <v>5.49852702026259</v>
      </c>
      <c r="J33" s="3" t="n">
        <v>0.0592605855641578</v>
      </c>
      <c r="K33" s="3" t="n">
        <v>5.98516780385765</v>
      </c>
      <c r="L33" s="3" t="n">
        <v>0.298126064459693</v>
      </c>
      <c r="M33" s="1"/>
      <c r="N33" s="1"/>
      <c r="O33" s="1" t="s">
        <v>32</v>
      </c>
      <c r="P33" s="3" t="n">
        <v>1.00001643786927</v>
      </c>
      <c r="Q33" s="3" t="n">
        <v>0.00810876177316106</v>
      </c>
      <c r="R33" s="3" t="n">
        <v>2.6255140667437</v>
      </c>
      <c r="S33" s="3" t="n">
        <v>0.103260864614102</v>
      </c>
      <c r="T33" s="3" t="n">
        <v>4.83986396309415</v>
      </c>
      <c r="U33" s="3" t="n">
        <v>0.0859267973928973</v>
      </c>
      <c r="V33" s="3" t="n">
        <v>7.48605795603716</v>
      </c>
      <c r="W33" s="3" t="n">
        <v>0.0298449099552836</v>
      </c>
      <c r="X33" s="3" t="n">
        <v>6.54616029565765</v>
      </c>
    </row>
    <row r="34" customFormat="false" ht="13.85" hidden="false" customHeight="false" outlineLevel="0" collapsed="false">
      <c r="A34" s="1"/>
      <c r="B34" s="1" t="s">
        <v>33</v>
      </c>
      <c r="C34" s="3" t="n">
        <v>1.03349682482175</v>
      </c>
      <c r="D34" s="3" t="n">
        <v>0.369095345179659</v>
      </c>
      <c r="E34" s="3" t="n">
        <v>1.23435222573201</v>
      </c>
      <c r="F34" s="3" t="n">
        <v>0.238175256686599</v>
      </c>
      <c r="G34" s="3" t="n">
        <v>1.17181317091754</v>
      </c>
      <c r="H34" s="3" t="n">
        <v>0.242230670154601</v>
      </c>
      <c r="I34" s="3" t="n">
        <v>3.31436085119128</v>
      </c>
      <c r="J34" s="3" t="n">
        <v>0.0557880189295651</v>
      </c>
      <c r="K34" s="3" t="n">
        <v>3.22025235033958</v>
      </c>
      <c r="L34" s="3" t="n">
        <v>0.141000914751342</v>
      </c>
      <c r="M34" s="1"/>
      <c r="N34" s="1"/>
      <c r="O34" s="1" t="s">
        <v>33</v>
      </c>
      <c r="P34" s="3" t="n">
        <v>1.00695105170722</v>
      </c>
      <c r="Q34" s="3" t="n">
        <v>0.167035448538813</v>
      </c>
      <c r="R34" s="3" t="n">
        <v>1.46172424295747</v>
      </c>
      <c r="S34" s="3" t="n">
        <v>0.0485390642876118</v>
      </c>
      <c r="T34" s="3" t="n">
        <v>1.62089621336986</v>
      </c>
      <c r="U34" s="3" t="n">
        <v>0.137652835974216</v>
      </c>
      <c r="V34" s="3" t="n">
        <v>2.05944483697328</v>
      </c>
      <c r="W34" s="3" t="n">
        <v>0.232765509635142</v>
      </c>
      <c r="X34" s="3" t="n">
        <v>0.825594252935687</v>
      </c>
    </row>
    <row r="35" customFormat="false" ht="13.85" hidden="false" customHeight="false" outlineLevel="0" collapsed="false">
      <c r="A35" s="1"/>
      <c r="B35" s="1" t="s">
        <v>34</v>
      </c>
      <c r="C35" s="3" t="n">
        <v>1.00128253909276</v>
      </c>
      <c r="D35" s="3" t="n">
        <v>0.0716480717402548</v>
      </c>
      <c r="E35" s="3" t="n">
        <v>1.17626523704675</v>
      </c>
      <c r="F35" s="3" t="n">
        <v>0.144471098484068</v>
      </c>
      <c r="G35" s="3" t="n">
        <v>1.85039168763392</v>
      </c>
      <c r="H35" s="3" t="n">
        <v>0.122257962075455</v>
      </c>
      <c r="I35" s="3" t="n">
        <v>5.87823381622304</v>
      </c>
      <c r="J35" s="3" t="n">
        <v>0.00169674572184942</v>
      </c>
      <c r="K35" s="3" t="n">
        <v>6.41577558100979</v>
      </c>
      <c r="L35" s="3" t="n">
        <v>0.189380138518802</v>
      </c>
      <c r="M35" s="1"/>
      <c r="N35" s="1"/>
      <c r="O35" s="1" t="s">
        <v>34</v>
      </c>
      <c r="P35" s="3" t="n">
        <v>1.00112272755273</v>
      </c>
      <c r="Q35" s="3" t="n">
        <v>0.0670330608373742</v>
      </c>
      <c r="R35" s="3" t="n">
        <v>2.12120847708794</v>
      </c>
      <c r="S35" s="3" t="n">
        <v>0.119449077265778</v>
      </c>
      <c r="T35" s="3" t="n">
        <v>7.54052863062831</v>
      </c>
      <c r="U35" s="3" t="n">
        <v>0.22813576694752</v>
      </c>
      <c r="V35" s="3" t="n">
        <v>8.55458593171721</v>
      </c>
      <c r="W35" s="3" t="n">
        <v>0.0737571784314374</v>
      </c>
      <c r="X35" s="3" t="n">
        <v>5.37043789451034</v>
      </c>
    </row>
    <row r="36" customFormat="false" ht="13.85" hidden="false" customHeight="false" outlineLevel="0" collapsed="false">
      <c r="A36" s="1"/>
      <c r="B36" s="1"/>
      <c r="C36" s="3"/>
      <c r="D36" s="3"/>
      <c r="E36" s="3"/>
      <c r="F36" s="3"/>
      <c r="G36" s="3"/>
      <c r="H36" s="3"/>
      <c r="I36" s="3"/>
      <c r="J36" s="3"/>
      <c r="K36" s="3"/>
      <c r="L36" s="3"/>
      <c r="M36" s="1"/>
      <c r="N36" s="1"/>
      <c r="O36" s="1"/>
      <c r="P36" s="3"/>
      <c r="Q36" s="3"/>
      <c r="R36" s="3"/>
      <c r="S36" s="3"/>
      <c r="T36" s="3"/>
      <c r="U36" s="3"/>
      <c r="V36" s="3"/>
      <c r="W36" s="3"/>
      <c r="X36" s="3"/>
    </row>
    <row r="37" customFormat="false" ht="13.85" hidden="false" customHeight="false" outlineLevel="0" collapsed="false">
      <c r="A37" s="1"/>
      <c r="B37" s="1" t="s">
        <v>35</v>
      </c>
      <c r="C37" s="3" t="n">
        <v>1.00972479900076</v>
      </c>
      <c r="D37" s="3" t="n">
        <v>0.197707712126348</v>
      </c>
      <c r="E37" s="3" t="n">
        <v>0.798926659183258</v>
      </c>
      <c r="F37" s="3" t="n">
        <v>0.173246772884194</v>
      </c>
      <c r="G37" s="3" t="n">
        <v>0.970498116405101</v>
      </c>
      <c r="H37" s="3" t="n">
        <v>0.186143525358787</v>
      </c>
      <c r="I37" s="3" t="n">
        <v>0.775710197902317</v>
      </c>
      <c r="J37" s="3" t="n">
        <v>0.0887565148347906</v>
      </c>
      <c r="K37" s="3" t="n">
        <v>0.676488628211967</v>
      </c>
      <c r="L37" s="3" t="n">
        <v>0.00923018466877505</v>
      </c>
      <c r="M37" s="1"/>
      <c r="N37" s="1"/>
      <c r="O37" s="1" t="s">
        <v>35</v>
      </c>
      <c r="P37" s="3" t="n">
        <v>1.0096688473298</v>
      </c>
      <c r="Q37" s="3" t="n">
        <v>0.197135391385159</v>
      </c>
      <c r="R37" s="3" t="n">
        <v>2.2146518849249</v>
      </c>
      <c r="S37" s="3" t="n">
        <v>0.158853865305714</v>
      </c>
      <c r="T37" s="3" t="n">
        <v>1.2231166631744</v>
      </c>
      <c r="U37" s="3" t="n">
        <v>0.122043697243592</v>
      </c>
      <c r="V37" s="3" t="n">
        <v>1.47222491620562</v>
      </c>
      <c r="W37" s="3" t="n">
        <v>0.132210699259672</v>
      </c>
      <c r="X37" s="3" t="n">
        <v>1.31577528826206</v>
      </c>
    </row>
    <row r="38" customFormat="false" ht="13.85" hidden="false" customHeight="false" outlineLevel="0" collapsed="false">
      <c r="A38" s="1"/>
      <c r="B38" s="1" t="s">
        <v>36</v>
      </c>
      <c r="C38" s="3" t="n">
        <v>1.00005579330215</v>
      </c>
      <c r="D38" s="3" t="n">
        <v>0.0149391912227286</v>
      </c>
      <c r="E38" s="3" t="n">
        <v>1.04949997327516</v>
      </c>
      <c r="F38" s="3" t="n">
        <v>0.163358990860743</v>
      </c>
      <c r="G38" s="3" t="n">
        <v>1.28237579564264</v>
      </c>
      <c r="H38" s="3" t="n">
        <v>0.0551539867071119</v>
      </c>
      <c r="I38" s="3" t="n">
        <v>1.18905431638765</v>
      </c>
      <c r="J38" s="3" t="n">
        <v>0.0149669620743471</v>
      </c>
      <c r="K38" s="3" t="n">
        <v>1.29364413387129</v>
      </c>
      <c r="L38" s="3" t="n">
        <v>0.0704623458343297</v>
      </c>
      <c r="M38" s="1"/>
      <c r="N38" s="1"/>
      <c r="O38" s="1" t="s">
        <v>36</v>
      </c>
      <c r="P38" s="3" t="n">
        <v>1.00496785635286</v>
      </c>
      <c r="Q38" s="3" t="n">
        <v>0.141141009649672</v>
      </c>
      <c r="R38" s="3" t="n">
        <v>1.31410576621059</v>
      </c>
      <c r="S38" s="3" t="n">
        <v>0.260107816479615</v>
      </c>
      <c r="T38" s="3" t="n">
        <v>1.04548511925234</v>
      </c>
      <c r="U38" s="3" t="n">
        <v>0.0105884416190888</v>
      </c>
      <c r="V38" s="3" t="n">
        <v>1.38602682959807</v>
      </c>
      <c r="W38" s="3" t="n">
        <v>0.217353161147341</v>
      </c>
      <c r="X38" s="3" t="n">
        <v>1.07461914756817</v>
      </c>
    </row>
    <row r="39" customFormat="false" ht="13.85" hidden="false" customHeight="false" outlineLevel="0" collapsed="false">
      <c r="A39" s="1"/>
      <c r="B39" s="1" t="s">
        <v>37</v>
      </c>
      <c r="C39" s="3" t="n">
        <v>1.01153578595513</v>
      </c>
      <c r="D39" s="3" t="n">
        <v>0.215428160962585</v>
      </c>
      <c r="E39" s="3" t="n">
        <v>0.920005536035656</v>
      </c>
      <c r="F39" s="3" t="n">
        <v>0.0591760472010245</v>
      </c>
      <c r="G39" s="3" t="n">
        <v>0.820086016276597</v>
      </c>
      <c r="H39" s="3" t="n">
        <v>0.0057724518608641</v>
      </c>
      <c r="I39" s="3" t="n">
        <v>0.906526076679891</v>
      </c>
      <c r="J39" s="3" t="n">
        <v>0.10928046511741</v>
      </c>
      <c r="K39" s="3" t="n">
        <v>0.890587571251749</v>
      </c>
      <c r="L39" s="3" t="n">
        <v>0.00793198549101347</v>
      </c>
      <c r="M39" s="1"/>
      <c r="N39" s="1"/>
      <c r="O39" s="1" t="s">
        <v>37</v>
      </c>
      <c r="P39" s="3" t="n">
        <v>1.00015559738692</v>
      </c>
      <c r="Q39" s="3" t="n">
        <v>0.0249487067552247</v>
      </c>
      <c r="R39" s="3" t="n">
        <v>1.34815883867023</v>
      </c>
      <c r="S39" s="3" t="n">
        <v>0.0775921869058328</v>
      </c>
      <c r="T39" s="3" t="n">
        <v>1.17843224063759</v>
      </c>
      <c r="U39" s="3" t="n">
        <v>0.120378868796672</v>
      </c>
      <c r="V39" s="3" t="n">
        <v>1.33851894505138</v>
      </c>
      <c r="W39" s="3" t="n">
        <v>0.134475436104472</v>
      </c>
      <c r="X39" s="3" t="n">
        <v>1.40432107054423</v>
      </c>
    </row>
    <row r="40" customFormat="false" ht="13.85" hidden="false" customHeight="false" outlineLevel="0" collapsed="false">
      <c r="A40" s="1"/>
      <c r="B40" s="1" t="s">
        <v>38</v>
      </c>
      <c r="C40" s="3" t="n">
        <v>1.0057997899295</v>
      </c>
      <c r="D40" s="3" t="n">
        <v>0.152533389277408</v>
      </c>
      <c r="E40" s="3" t="n">
        <v>0.849170328169234</v>
      </c>
      <c r="F40" s="3" t="n">
        <v>0.214830377909727</v>
      </c>
      <c r="G40" s="3" t="n">
        <v>0.733625329448453</v>
      </c>
      <c r="H40" s="3" t="n">
        <v>0.0540948554153483</v>
      </c>
      <c r="I40" s="3" t="n">
        <v>0.593042183779645</v>
      </c>
      <c r="J40" s="3" t="n">
        <v>0.103826662266077</v>
      </c>
      <c r="K40" s="3" t="n">
        <v>0.568394960966583</v>
      </c>
      <c r="L40" s="3" t="n">
        <v>0.0378978627035099</v>
      </c>
      <c r="M40" s="1"/>
      <c r="N40" s="1"/>
      <c r="O40" s="1" t="s">
        <v>38</v>
      </c>
      <c r="P40" s="3" t="n">
        <v>1.00529806776892</v>
      </c>
      <c r="Q40" s="3" t="n">
        <v>0.145768344025155</v>
      </c>
      <c r="R40" s="3" t="n">
        <v>1.49485285676556</v>
      </c>
      <c r="S40" s="3" t="n">
        <v>0.116872156153728</v>
      </c>
      <c r="T40" s="3" t="n">
        <v>1.21924693441875</v>
      </c>
      <c r="U40" s="3" t="n">
        <v>0.0118494608133119</v>
      </c>
      <c r="V40" s="3" t="n">
        <v>1.8089786541238</v>
      </c>
      <c r="W40" s="3" t="n">
        <v>0.213518133474648</v>
      </c>
      <c r="X40" s="3" t="n">
        <v>1.40525931475267</v>
      </c>
    </row>
    <row r="41" customFormat="false" ht="13.85" hidden="false" customHeight="false" outlineLevel="0" collapsed="false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</row>
    <row r="42" customFormat="false" ht="13.85" hidden="false" customHeight="false" outlineLevel="0" collapsed="false">
      <c r="A42" s="1"/>
      <c r="B42" s="1" t="s">
        <v>39</v>
      </c>
      <c r="C42" s="3" t="n">
        <v>1.00035985772833</v>
      </c>
      <c r="D42" s="3" t="n">
        <v>0.0379432458877214</v>
      </c>
      <c r="E42" s="3" t="n">
        <v>1</v>
      </c>
      <c r="F42" s="3" t="n">
        <v>0.023</v>
      </c>
      <c r="G42" s="3" t="n">
        <v>2.84114734197101</v>
      </c>
      <c r="H42" s="3" t="n">
        <v>0.151003888546574</v>
      </c>
      <c r="I42" s="3" t="n">
        <v>2.83404186732604</v>
      </c>
      <c r="J42" s="3" t="n">
        <v>0.104130637582719</v>
      </c>
      <c r="K42" s="3" t="n">
        <v>2.06856709453691</v>
      </c>
      <c r="L42" s="3" t="n">
        <v>0.0953544876682676</v>
      </c>
      <c r="M42" s="1"/>
      <c r="N42" s="1"/>
      <c r="O42" s="1" t="s">
        <v>39</v>
      </c>
      <c r="P42" s="3" t="n">
        <v>1.0082201606567</v>
      </c>
      <c r="Q42" s="3" t="n">
        <v>0.181702462034036</v>
      </c>
      <c r="R42" s="3" t="n">
        <v>1.74360935108324</v>
      </c>
      <c r="S42" s="3" t="n">
        <v>0.432703293093928</v>
      </c>
      <c r="T42" s="3" t="n">
        <v>0.617196348967263</v>
      </c>
      <c r="U42" s="3" t="n">
        <v>0.057940535855373</v>
      </c>
      <c r="V42" s="3" t="n">
        <v>0.166432825053611</v>
      </c>
      <c r="W42" s="3" t="n">
        <v>0.00809517699507469</v>
      </c>
      <c r="X42" s="3" t="n">
        <v>0.138711111413585</v>
      </c>
    </row>
    <row r="43" customFormat="false" ht="13.85" hidden="false" customHeight="false" outlineLevel="0" collapsed="false">
      <c r="A43" s="1"/>
      <c r="B43" s="1" t="s">
        <v>40</v>
      </c>
      <c r="C43" s="3" t="n">
        <v>1.00058868583403</v>
      </c>
      <c r="D43" s="3" t="n">
        <v>0.0485328387604188</v>
      </c>
      <c r="E43" s="3" t="n">
        <v>0.820978702563915</v>
      </c>
      <c r="F43" s="3" t="n">
        <v>0.0466048871016767</v>
      </c>
      <c r="G43" s="3" t="n">
        <v>2.90105686703959</v>
      </c>
      <c r="H43" s="3" t="n">
        <v>0.0385210713668273</v>
      </c>
      <c r="I43" s="3" t="n">
        <v>2.34350716194565</v>
      </c>
      <c r="J43" s="3" t="n">
        <v>0.0274365171484579</v>
      </c>
      <c r="K43" s="3" t="n">
        <v>1.82379633406285</v>
      </c>
      <c r="L43" s="3" t="n">
        <v>0.151987348175608</v>
      </c>
      <c r="M43" s="1"/>
      <c r="N43" s="1"/>
      <c r="O43" s="1" t="s">
        <v>40</v>
      </c>
      <c r="P43" s="3" t="n">
        <v>1.00094855346885</v>
      </c>
      <c r="Q43" s="3" t="n">
        <v>0.0616117958087534</v>
      </c>
      <c r="R43" s="3" t="n">
        <v>1.52153411630969</v>
      </c>
      <c r="S43" s="3" t="n">
        <v>0.269581509664584</v>
      </c>
      <c r="T43" s="3" t="n">
        <v>1.33186187199608</v>
      </c>
      <c r="U43" s="3" t="n">
        <v>0.0160173996601338</v>
      </c>
      <c r="V43" s="3" t="n">
        <v>1.6143249885424</v>
      </c>
      <c r="W43" s="3" t="n">
        <v>0.100522570998668</v>
      </c>
      <c r="X43" s="3" t="n">
        <v>1.34560017189622</v>
      </c>
    </row>
    <row r="44" customFormat="false" ht="13.85" hidden="false" customHeight="false" outlineLevel="0" collapsed="false">
      <c r="A44" s="1"/>
      <c r="B44" s="1" t="s">
        <v>41</v>
      </c>
      <c r="C44" s="3" t="n">
        <v>1.00110256635389</v>
      </c>
      <c r="D44" s="3" t="n">
        <v>0.0664281319977068</v>
      </c>
      <c r="E44" s="3" t="n">
        <v>0.873715525968748</v>
      </c>
      <c r="F44" s="3" t="n">
        <v>0.0730412869719633</v>
      </c>
      <c r="G44" s="3" t="n">
        <v>1.50675891488859</v>
      </c>
      <c r="H44" s="3" t="n">
        <v>0.0144228732851161</v>
      </c>
      <c r="I44" s="3" t="n">
        <v>1.20712310353649</v>
      </c>
      <c r="J44" s="3" t="n">
        <v>0.133550575955596</v>
      </c>
      <c r="K44" s="3" t="n">
        <v>1.19129144102209</v>
      </c>
      <c r="L44" s="3" t="n">
        <v>0.173703625617488</v>
      </c>
      <c r="M44" s="1"/>
      <c r="N44" s="1"/>
      <c r="O44" s="1" t="s">
        <v>41</v>
      </c>
      <c r="P44" s="3" t="n">
        <v>1.00263971060108</v>
      </c>
      <c r="Q44" s="3" t="n">
        <v>0.102824017371616</v>
      </c>
      <c r="R44" s="3" t="n">
        <v>1.54183852690772</v>
      </c>
      <c r="S44" s="3" t="n">
        <v>0.193722603132957</v>
      </c>
      <c r="T44" s="3" t="n">
        <v>1.30017890019115</v>
      </c>
      <c r="U44" s="3" t="n">
        <v>0.0922998525034575</v>
      </c>
      <c r="V44" s="3" t="n">
        <v>1.64651773478868</v>
      </c>
      <c r="W44" s="3" t="n">
        <v>0.119130271061087</v>
      </c>
      <c r="X44" s="3" t="n">
        <v>1.84250140891915</v>
      </c>
    </row>
    <row r="45" customFormat="false" ht="13.85" hidden="false" customHeight="false" outlineLevel="0" collapsed="false">
      <c r="A45" s="1"/>
      <c r="B45" s="1" t="s">
        <v>42</v>
      </c>
      <c r="C45" s="3" t="n">
        <v>1.01294626057652</v>
      </c>
      <c r="D45" s="3" t="n">
        <v>0.228298606285552</v>
      </c>
      <c r="E45" s="3" t="n">
        <v>0.734371402953549</v>
      </c>
      <c r="F45" s="3" t="n">
        <v>0.257023622947716</v>
      </c>
      <c r="G45" s="3" t="n">
        <v>3.38226227988572</v>
      </c>
      <c r="H45" s="3" t="n">
        <v>0.234126128067573</v>
      </c>
      <c r="I45" s="3" t="n">
        <v>6.31544764087101</v>
      </c>
      <c r="J45" s="3" t="n">
        <v>0.0170188737203588</v>
      </c>
      <c r="K45" s="3" t="n">
        <v>10.7799046644377</v>
      </c>
      <c r="L45" s="3" t="n">
        <v>0.191636388949843</v>
      </c>
      <c r="M45" s="1"/>
      <c r="N45" s="1"/>
      <c r="O45" s="1" t="s">
        <v>42</v>
      </c>
      <c r="P45" s="3" t="n">
        <v>1.00364770302604</v>
      </c>
      <c r="Q45" s="3" t="n">
        <v>0.120902537520536</v>
      </c>
      <c r="R45" s="3" t="n">
        <v>1.62864408926013</v>
      </c>
      <c r="S45" s="3" t="n">
        <v>0.252857229903125</v>
      </c>
      <c r="T45" s="3" t="n">
        <v>1.19158152595585</v>
      </c>
      <c r="U45" s="3" t="n">
        <v>0.113669561979212</v>
      </c>
      <c r="V45" s="3" t="n">
        <v>1.38300472560474</v>
      </c>
      <c r="W45" s="3" t="n">
        <v>0.114377962358697</v>
      </c>
      <c r="X45" s="3" t="n">
        <v>1.6730509895552</v>
      </c>
    </row>
    <row r="46" customFormat="false" ht="13.85" hidden="false" customHeight="false" outlineLevel="0" collapsed="false">
      <c r="A46" s="1"/>
      <c r="B46" s="1"/>
      <c r="C46" s="3"/>
      <c r="D46" s="3"/>
      <c r="E46" s="3"/>
      <c r="F46" s="3"/>
      <c r="G46" s="3"/>
      <c r="H46" s="3"/>
      <c r="I46" s="3"/>
      <c r="J46" s="3"/>
      <c r="K46" s="3"/>
      <c r="L46" s="3"/>
      <c r="M46" s="1"/>
      <c r="N46" s="1"/>
      <c r="O46" s="1"/>
      <c r="P46" s="3"/>
      <c r="Q46" s="3"/>
      <c r="R46" s="3"/>
      <c r="S46" s="3"/>
      <c r="T46" s="3"/>
      <c r="U46" s="3"/>
      <c r="V46" s="3"/>
      <c r="W46" s="3"/>
      <c r="X46" s="3"/>
    </row>
    <row r="47" customFormat="false" ht="13.85" hidden="false" customHeight="false" outlineLevel="0" collapsed="false">
      <c r="A47" s="1"/>
      <c r="B47" s="1" t="s">
        <v>43</v>
      </c>
      <c r="C47" s="3" t="n">
        <v>1.00560251154546</v>
      </c>
      <c r="D47" s="3" t="n">
        <v>0.149909380804083</v>
      </c>
      <c r="E47" s="3" t="n">
        <v>0.955944968144842</v>
      </c>
      <c r="F47" s="3" t="n">
        <v>0.227325416721982</v>
      </c>
      <c r="G47" s="3" t="n">
        <v>1.2236383742101</v>
      </c>
      <c r="H47" s="3" t="n">
        <v>0.231569052052854</v>
      </c>
      <c r="I47" s="3" t="n">
        <v>1.54282078349243</v>
      </c>
      <c r="J47" s="3" t="n">
        <v>0.134152495013345</v>
      </c>
      <c r="K47" s="3" t="n">
        <v>1.84758321561571</v>
      </c>
      <c r="L47" s="3" t="n">
        <v>0.140429567916342</v>
      </c>
      <c r="M47" s="1"/>
      <c r="N47" s="1"/>
      <c r="O47" s="1" t="s">
        <v>43</v>
      </c>
      <c r="P47" s="3" t="n">
        <v>1.01366035443152</v>
      </c>
      <c r="Q47" s="3" t="n">
        <v>0.23455197354204</v>
      </c>
      <c r="R47" s="3" t="n">
        <v>1.88838900219242</v>
      </c>
      <c r="S47" s="3" t="n">
        <v>0.280616227518468</v>
      </c>
      <c r="T47" s="3" t="n">
        <v>1.77544247998075</v>
      </c>
      <c r="U47" s="3" t="n">
        <v>0.171224889364877</v>
      </c>
      <c r="V47" s="3" t="n">
        <v>3.14209095576155</v>
      </c>
      <c r="W47" s="3" t="n">
        <v>0.11722920351352</v>
      </c>
      <c r="X47" s="3" t="n">
        <v>2.76398911281104</v>
      </c>
    </row>
    <row r="48" customFormat="false" ht="13.85" hidden="false" customHeight="false" outlineLevel="0" collapsed="false">
      <c r="A48" s="1"/>
      <c r="B48" s="1" t="s">
        <v>44</v>
      </c>
      <c r="C48" s="3" t="n">
        <v>1.00577335473052</v>
      </c>
      <c r="D48" s="3" t="n">
        <v>0.152184369012576</v>
      </c>
      <c r="E48" s="3" t="n">
        <v>0.826334742497903</v>
      </c>
      <c r="F48" s="3" t="n">
        <v>0.0443534041285386</v>
      </c>
      <c r="G48" s="3" t="n">
        <v>1.63691136521475</v>
      </c>
      <c r="H48" s="3" t="n">
        <v>0.11578737176245</v>
      </c>
      <c r="I48" s="3" t="n">
        <v>2.60643922916817</v>
      </c>
      <c r="J48" s="3" t="n">
        <v>0.12425792210358</v>
      </c>
      <c r="K48" s="3" t="n">
        <v>3.30483276674342</v>
      </c>
      <c r="L48" s="3" t="n">
        <v>0.0519114592015102</v>
      </c>
      <c r="M48" s="1"/>
      <c r="N48" s="1"/>
      <c r="O48" s="1" t="s">
        <v>44</v>
      </c>
      <c r="P48" s="3" t="n">
        <v>1.00044042291857</v>
      </c>
      <c r="Q48" s="3" t="n">
        <v>0.0419771320957621</v>
      </c>
      <c r="R48" s="3" t="n">
        <v>1.41572462272409</v>
      </c>
      <c r="S48" s="3" t="n">
        <v>0.200636631329856</v>
      </c>
      <c r="T48" s="3" t="n">
        <v>1.2208213874526</v>
      </c>
      <c r="U48" s="3" t="n">
        <v>0.220734732959201</v>
      </c>
      <c r="V48" s="3" t="n">
        <v>1.74984367080064</v>
      </c>
      <c r="W48" s="3" t="n">
        <v>0.196599370681416</v>
      </c>
      <c r="X48" s="3" t="n">
        <v>1.1467146570546</v>
      </c>
    </row>
    <row r="49" customFormat="false" ht="13.85" hidden="false" customHeight="false" outlineLevel="0" collapsed="false">
      <c r="A49" s="1"/>
      <c r="B49" s="1" t="s">
        <v>45</v>
      </c>
      <c r="C49" s="3" t="n">
        <v>1.01535065434348</v>
      </c>
      <c r="D49" s="3" t="n">
        <v>0.248744653312279</v>
      </c>
      <c r="E49" s="3" t="n">
        <v>2.85332092661267</v>
      </c>
      <c r="F49" s="3" t="n">
        <v>0.241111231108663</v>
      </c>
      <c r="G49" s="3" t="n">
        <v>1.95583978306341</v>
      </c>
      <c r="H49" s="3" t="n">
        <v>0.058346881378668</v>
      </c>
      <c r="I49" s="3" t="n">
        <v>1.47912173326159</v>
      </c>
      <c r="J49" s="3" t="n">
        <v>0.108436307214305</v>
      </c>
      <c r="K49" s="3" t="n">
        <v>1.25951487683148</v>
      </c>
      <c r="L49" s="3" t="n">
        <v>0.19836169532826</v>
      </c>
      <c r="M49" s="1"/>
      <c r="N49" s="1"/>
      <c r="O49" s="1" t="s">
        <v>45</v>
      </c>
      <c r="P49" s="3" t="n">
        <v>1.00228601447868</v>
      </c>
      <c r="Q49" s="3" t="n">
        <v>0.0956792017060874</v>
      </c>
      <c r="R49" s="3" t="n">
        <v>0.525013154193281</v>
      </c>
      <c r="S49" s="3" t="n">
        <v>0.319829381518241</v>
      </c>
      <c r="T49" s="3" t="n">
        <v>0.259274143623964</v>
      </c>
      <c r="U49" s="3" t="n">
        <v>0.0244070078458863</v>
      </c>
      <c r="V49" s="3" t="n">
        <v>0.27970609511913</v>
      </c>
      <c r="W49" s="3" t="n">
        <v>0.0842678970511865</v>
      </c>
      <c r="X49" s="3" t="n">
        <v>0.336387293199537</v>
      </c>
    </row>
    <row r="50" customFormat="false" ht="13.85" hidden="false" customHeight="false" outlineLevel="0" collapsed="false">
      <c r="A50" s="1"/>
      <c r="B50" s="1" t="s">
        <v>46</v>
      </c>
      <c r="C50" s="3" t="n">
        <v>1.00675999904537</v>
      </c>
      <c r="D50" s="3" t="n">
        <v>0.164716093189711</v>
      </c>
      <c r="E50" s="3" t="n">
        <v>0.495700499757187</v>
      </c>
      <c r="F50" s="3" t="n">
        <v>0.0280487499670804</v>
      </c>
      <c r="G50" s="3" t="n">
        <v>0.910153745319389</v>
      </c>
      <c r="H50" s="3" t="n">
        <v>0.0122763797086116</v>
      </c>
      <c r="I50" s="3" t="n">
        <v>1.05357760132663</v>
      </c>
      <c r="J50" s="3" t="n">
        <v>0.045936876676485</v>
      </c>
      <c r="K50" s="3" t="n">
        <v>0.866148662132451</v>
      </c>
      <c r="L50" s="3" t="n">
        <v>0.059402607323934</v>
      </c>
      <c r="M50" s="1"/>
      <c r="N50" s="1"/>
      <c r="O50" s="1" t="s">
        <v>46</v>
      </c>
      <c r="P50" s="3" t="n">
        <v>1.01179003130346</v>
      </c>
      <c r="Q50" s="3" t="n">
        <v>0.21780297263835</v>
      </c>
      <c r="R50" s="3" t="n">
        <v>1.89368162153285</v>
      </c>
      <c r="S50" s="3" t="n">
        <v>0.0589459827065812</v>
      </c>
      <c r="T50" s="3" t="n">
        <v>1.06249909320328</v>
      </c>
      <c r="U50" s="3" t="n">
        <v>0.191843447529483</v>
      </c>
      <c r="V50" s="3" t="n">
        <v>1.11024798369614</v>
      </c>
      <c r="W50" s="3" t="n">
        <v>0.226928808335191</v>
      </c>
      <c r="X50" s="3" t="n">
        <v>0.91399419113991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6" activeCellId="0" sqref="E36"/>
    </sheetView>
  </sheetViews>
  <sheetFormatPr defaultColWidth="9.01953125" defaultRowHeight="13.5" zeroHeight="false" outlineLevelRow="0" outlineLevelCol="0"/>
  <sheetData>
    <row r="1" customFormat="false" ht="13.85" hidden="false" customHeight="false" outlineLevel="0" collapsed="false">
      <c r="A1" s="7" t="s">
        <v>49</v>
      </c>
      <c r="B1" s="7" t="s">
        <v>50</v>
      </c>
      <c r="C1" s="7" t="s">
        <v>51</v>
      </c>
      <c r="D1" s="7" t="s">
        <v>52</v>
      </c>
      <c r="E1" s="7" t="s">
        <v>53</v>
      </c>
      <c r="F1" s="7" t="s">
        <v>54</v>
      </c>
      <c r="G1" s="4"/>
      <c r="H1" s="7" t="s">
        <v>55</v>
      </c>
      <c r="I1" s="4"/>
      <c r="K1" s="7" t="s">
        <v>56</v>
      </c>
      <c r="L1" s="7" t="s">
        <v>50</v>
      </c>
      <c r="M1" s="7" t="s">
        <v>51</v>
      </c>
      <c r="N1" s="7" t="s">
        <v>52</v>
      </c>
      <c r="O1" s="7" t="s">
        <v>53</v>
      </c>
      <c r="P1" s="7" t="s">
        <v>54</v>
      </c>
      <c r="Q1" s="4"/>
      <c r="R1" s="7" t="s">
        <v>55</v>
      </c>
      <c r="S1" s="4"/>
    </row>
    <row r="2" customFormat="false" ht="13.85" hidden="false" customHeight="false" outlineLevel="0" collapsed="false">
      <c r="A2" s="2" t="s">
        <v>57</v>
      </c>
      <c r="B2" s="8" t="s">
        <v>58</v>
      </c>
      <c r="C2" s="9" t="n">
        <v>1.23</v>
      </c>
      <c r="D2" s="9" t="n">
        <v>1.62</v>
      </c>
      <c r="E2" s="10" t="n">
        <v>0.0708</v>
      </c>
      <c r="F2" s="0" t="n">
        <v>38.19</v>
      </c>
      <c r="G2" s="11" t="n">
        <f aca="false">AVERAGE(F2:F5)</f>
        <v>36.9875</v>
      </c>
      <c r="H2" s="10" t="n">
        <v>2.02</v>
      </c>
      <c r="I2" s="11" t="n">
        <f aca="false">AVERAGE(H2:H5)</f>
        <v>1.995</v>
      </c>
      <c r="K2" s="2" t="s">
        <v>57</v>
      </c>
      <c r="L2" s="8" t="s">
        <v>58</v>
      </c>
      <c r="M2" s="9" t="n">
        <v>1.23</v>
      </c>
      <c r="N2" s="9" t="n">
        <v>1.62</v>
      </c>
      <c r="O2" s="10" t="n">
        <v>0.1362</v>
      </c>
      <c r="P2" s="0" t="n">
        <v>40.2</v>
      </c>
      <c r="Q2" s="11" t="n">
        <f aca="false">AVERAGE(P2:P5)</f>
        <v>40.305</v>
      </c>
      <c r="R2" s="10" t="n">
        <v>2.73</v>
      </c>
      <c r="S2" s="11" t="n">
        <f aca="false">AVERAGE(R2:R5)</f>
        <v>2.79</v>
      </c>
    </row>
    <row r="3" customFormat="false" ht="13.85" hidden="false" customHeight="false" outlineLevel="0" collapsed="false">
      <c r="A3" s="2"/>
      <c r="B3" s="8" t="s">
        <v>59</v>
      </c>
      <c r="C3" s="9" t="n">
        <v>1.22</v>
      </c>
      <c r="D3" s="9" t="n">
        <v>1.63</v>
      </c>
      <c r="E3" s="10" t="n">
        <v>0.07</v>
      </c>
      <c r="F3" s="0" t="n">
        <v>35.52</v>
      </c>
      <c r="G3" s="11" t="n">
        <f aca="false">STDEV(F2:F5)</f>
        <v>1.10082923289673</v>
      </c>
      <c r="H3" s="10" t="n">
        <v>1.93</v>
      </c>
      <c r="I3" s="11" t="n">
        <f aca="false">STDEV(H2:H5)</f>
        <v>0.0960902353693306</v>
      </c>
      <c r="K3" s="2"/>
      <c r="L3" s="8" t="s">
        <v>59</v>
      </c>
      <c r="M3" s="9" t="n">
        <v>1.22</v>
      </c>
      <c r="N3" s="9" t="n">
        <v>1.63</v>
      </c>
      <c r="O3" s="10" t="n">
        <v>0.1402</v>
      </c>
      <c r="P3" s="0" t="n">
        <v>40.39</v>
      </c>
      <c r="Q3" s="11" t="n">
        <f aca="false">STDEV(P2:P5)</f>
        <v>0.532447180478965</v>
      </c>
      <c r="R3" s="10" t="n">
        <v>2.97</v>
      </c>
      <c r="S3" s="11" t="n">
        <f aca="false">STDEV(R2:R5)</f>
        <v>0.1211060141639</v>
      </c>
    </row>
    <row r="4" customFormat="false" ht="13.85" hidden="false" customHeight="false" outlineLevel="0" collapsed="false">
      <c r="A4" s="2"/>
      <c r="B4" s="8" t="s">
        <v>60</v>
      </c>
      <c r="C4" s="9" t="n">
        <v>1.22</v>
      </c>
      <c r="D4" s="9" t="n">
        <v>1.57</v>
      </c>
      <c r="E4" s="10" t="n">
        <v>0.0714</v>
      </c>
      <c r="F4" s="0" t="n">
        <v>37.14</v>
      </c>
      <c r="G4" s="11"/>
      <c r="H4" s="10" t="n">
        <v>1.91</v>
      </c>
      <c r="I4" s="11"/>
      <c r="K4" s="2"/>
      <c r="L4" s="8" t="s">
        <v>60</v>
      </c>
      <c r="M4" s="9" t="n">
        <v>1.22</v>
      </c>
      <c r="N4" s="9" t="n">
        <v>1.57</v>
      </c>
      <c r="O4" s="10" t="n">
        <v>0.1386</v>
      </c>
      <c r="P4" s="0" t="n">
        <v>40.96</v>
      </c>
      <c r="Q4" s="11"/>
      <c r="R4" s="10" t="n">
        <v>2.71</v>
      </c>
      <c r="S4" s="11"/>
    </row>
    <row r="5" customFormat="false" ht="13.85" hidden="false" customHeight="false" outlineLevel="0" collapsed="false">
      <c r="A5" s="2"/>
      <c r="B5" s="8" t="s">
        <v>61</v>
      </c>
      <c r="C5" s="9" t="n">
        <v>1.23</v>
      </c>
      <c r="D5" s="9" t="n">
        <v>1.59</v>
      </c>
      <c r="E5" s="10" t="n">
        <v>0.0726</v>
      </c>
      <c r="F5" s="0" t="n">
        <v>37.1</v>
      </c>
      <c r="G5" s="11"/>
      <c r="H5" s="10" t="n">
        <v>2.12</v>
      </c>
      <c r="I5" s="11"/>
      <c r="K5" s="2"/>
      <c r="L5" s="8" t="s">
        <v>61</v>
      </c>
      <c r="M5" s="9" t="n">
        <v>1.23</v>
      </c>
      <c r="N5" s="9" t="n">
        <v>1.59</v>
      </c>
      <c r="O5" s="10" t="n">
        <v>0.1409</v>
      </c>
      <c r="P5" s="0" t="n">
        <v>39.67</v>
      </c>
      <c r="Q5" s="11"/>
      <c r="R5" s="10" t="n">
        <v>2.75</v>
      </c>
      <c r="S5" s="11"/>
    </row>
    <row r="6" customFormat="false" ht="13.85" hidden="false" customHeight="false" outlineLevel="0" collapsed="false">
      <c r="A6" s="2" t="n">
        <v>24</v>
      </c>
      <c r="B6" s="8" t="s">
        <v>62</v>
      </c>
      <c r="C6" s="9" t="n">
        <v>1.18</v>
      </c>
      <c r="D6" s="9" t="n">
        <v>1.41</v>
      </c>
      <c r="E6" s="10" t="n">
        <v>0.0642</v>
      </c>
      <c r="F6" s="0" t="n">
        <v>37.91</v>
      </c>
      <c r="G6" s="11" t="n">
        <f aca="false">AVERAGE(F6:F9)</f>
        <v>36.935</v>
      </c>
      <c r="H6" s="10" t="n">
        <v>2.34</v>
      </c>
      <c r="I6" s="11" t="n">
        <f aca="false">AVERAGE(H6:H9)</f>
        <v>2.2575</v>
      </c>
      <c r="K6" s="2" t="n">
        <v>24</v>
      </c>
      <c r="L6" s="8" t="s">
        <v>62</v>
      </c>
      <c r="M6" s="9" t="n">
        <v>1.18</v>
      </c>
      <c r="N6" s="9" t="n">
        <v>1.41</v>
      </c>
      <c r="O6" s="10" t="n">
        <v>0.1326</v>
      </c>
      <c r="P6" s="0" t="n">
        <v>40.72</v>
      </c>
      <c r="Q6" s="11" t="n">
        <f aca="false">AVERAGE(P6:P9)</f>
        <v>40.145</v>
      </c>
      <c r="R6" s="10" t="n">
        <v>3.63</v>
      </c>
      <c r="S6" s="11" t="n">
        <f aca="false">AVERAGE(R6:R9)</f>
        <v>3.4375</v>
      </c>
    </row>
    <row r="7" customFormat="false" ht="13.85" hidden="false" customHeight="false" outlineLevel="0" collapsed="false">
      <c r="A7" s="2"/>
      <c r="B7" s="8" t="s">
        <v>63</v>
      </c>
      <c r="C7" s="9" t="n">
        <v>1.21</v>
      </c>
      <c r="D7" s="9" t="n">
        <v>1.48</v>
      </c>
      <c r="E7" s="10" t="n">
        <v>0.0596</v>
      </c>
      <c r="F7" s="0" t="n">
        <v>36.93</v>
      </c>
      <c r="G7" s="11" t="n">
        <f aca="false">STDEV(F6:F9)</f>
        <v>0.864156621606676</v>
      </c>
      <c r="H7" s="10" t="n">
        <v>2.15</v>
      </c>
      <c r="I7" s="11" t="n">
        <f aca="false">STDEV(H6:H9)</f>
        <v>0.138894444333338</v>
      </c>
      <c r="K7" s="2"/>
      <c r="L7" s="8" t="s">
        <v>63</v>
      </c>
      <c r="M7" s="9" t="n">
        <v>1.21</v>
      </c>
      <c r="N7" s="9" t="n">
        <v>1.48</v>
      </c>
      <c r="O7" s="10" t="n">
        <v>0.1354</v>
      </c>
      <c r="P7" s="0" t="n">
        <v>39.01</v>
      </c>
      <c r="Q7" s="11" t="n">
        <f aca="false">STDEV(P6:P9)</f>
        <v>0.782496006379586</v>
      </c>
      <c r="R7" s="10" t="n">
        <v>3.36</v>
      </c>
      <c r="S7" s="11" t="n">
        <f aca="false">STDEV(R6:R9)</f>
        <v>0.144308696896618</v>
      </c>
    </row>
    <row r="8" customFormat="false" ht="13.85" hidden="false" customHeight="false" outlineLevel="0" collapsed="false">
      <c r="A8" s="2"/>
      <c r="B8" s="8" t="s">
        <v>64</v>
      </c>
      <c r="C8" s="9" t="n">
        <v>1.18</v>
      </c>
      <c r="D8" s="9" t="n">
        <v>1.43</v>
      </c>
      <c r="E8" s="10" t="n">
        <v>0.0553</v>
      </c>
      <c r="F8" s="0" t="n">
        <v>35.81</v>
      </c>
      <c r="G8" s="11"/>
      <c r="H8" s="10" t="n">
        <v>2.13</v>
      </c>
      <c r="I8" s="11"/>
      <c r="K8" s="2"/>
      <c r="L8" s="8" t="s">
        <v>64</v>
      </c>
      <c r="M8" s="9" t="n">
        <v>1.18</v>
      </c>
      <c r="N8" s="9" t="n">
        <v>1.43</v>
      </c>
      <c r="O8" s="10" t="n">
        <v>0.1352</v>
      </c>
      <c r="P8" s="0" t="n">
        <v>40.6</v>
      </c>
      <c r="Q8" s="11"/>
      <c r="R8" s="10" t="n">
        <v>3.3</v>
      </c>
      <c r="S8" s="11"/>
    </row>
    <row r="9" customFormat="false" ht="13.85" hidden="false" customHeight="false" outlineLevel="0" collapsed="false">
      <c r="A9" s="2"/>
      <c r="B9" s="8" t="s">
        <v>65</v>
      </c>
      <c r="C9" s="9" t="n">
        <v>1.2</v>
      </c>
      <c r="D9" s="9" t="n">
        <v>1.46</v>
      </c>
      <c r="E9" s="10" t="n">
        <v>0.0669</v>
      </c>
      <c r="F9" s="0" t="n">
        <v>37.09</v>
      </c>
      <c r="G9" s="11"/>
      <c r="H9" s="10" t="n">
        <v>2.41</v>
      </c>
      <c r="I9" s="11"/>
      <c r="K9" s="2"/>
      <c r="L9" s="8" t="s">
        <v>65</v>
      </c>
      <c r="M9" s="9" t="n">
        <v>1.2</v>
      </c>
      <c r="N9" s="9" t="n">
        <v>1.46</v>
      </c>
      <c r="O9" s="10" t="n">
        <v>0.1246</v>
      </c>
      <c r="P9" s="0" t="n">
        <v>40.25</v>
      </c>
      <c r="Q9" s="11"/>
      <c r="R9" s="10" t="n">
        <v>3.46</v>
      </c>
      <c r="S9" s="11"/>
    </row>
    <row r="10" customFormat="false" ht="13.85" hidden="false" customHeight="false" outlineLevel="0" collapsed="false">
      <c r="A10" s="2" t="n">
        <v>96</v>
      </c>
      <c r="B10" s="8" t="s">
        <v>66</v>
      </c>
      <c r="C10" s="9" t="n">
        <v>1.18</v>
      </c>
      <c r="D10" s="9" t="n">
        <v>1.35</v>
      </c>
      <c r="E10" s="10" t="n">
        <v>0.0642</v>
      </c>
      <c r="F10" s="0" t="n">
        <v>36.67</v>
      </c>
      <c r="G10" s="11" t="n">
        <f aca="false">AVERAGE(F10:F13)</f>
        <v>36.5825</v>
      </c>
      <c r="H10" s="10" t="n">
        <v>2.98</v>
      </c>
      <c r="I10" s="11" t="n">
        <f aca="false">AVERAGE(H10:H13)</f>
        <v>3.1625</v>
      </c>
      <c r="K10" s="2" t="n">
        <v>96</v>
      </c>
      <c r="L10" s="8" t="s">
        <v>66</v>
      </c>
      <c r="M10" s="9" t="n">
        <v>1.18</v>
      </c>
      <c r="N10" s="9" t="n">
        <v>1.35</v>
      </c>
      <c r="O10" s="10" t="n">
        <v>0.1153</v>
      </c>
      <c r="P10" s="0" t="n">
        <v>39.02</v>
      </c>
      <c r="Q10" s="11" t="n">
        <f aca="false">AVERAGE(P10:P13)</f>
        <v>39.3525</v>
      </c>
      <c r="R10" s="10" t="n">
        <v>3.36</v>
      </c>
      <c r="S10" s="11" t="n">
        <f aca="false">AVERAGE(R10:R13)</f>
        <v>3.43</v>
      </c>
    </row>
    <row r="11" customFormat="false" ht="13.85" hidden="false" customHeight="false" outlineLevel="0" collapsed="false">
      <c r="A11" s="2"/>
      <c r="B11" s="8" t="s">
        <v>67</v>
      </c>
      <c r="C11" s="9" t="n">
        <v>1.19</v>
      </c>
      <c r="D11" s="9" t="n">
        <v>1.36</v>
      </c>
      <c r="E11" s="10" t="n">
        <v>0.054</v>
      </c>
      <c r="F11" s="0" t="n">
        <v>35.54</v>
      </c>
      <c r="G11" s="11" t="n">
        <f aca="false">STDEV(F10:F13)</f>
        <v>0.735453374910107</v>
      </c>
      <c r="H11" s="10" t="n">
        <v>2.91</v>
      </c>
      <c r="I11" s="11" t="n">
        <f aca="false">STDEV(H10:H13)</f>
        <v>0.253294953233051</v>
      </c>
      <c r="K11" s="2"/>
      <c r="L11" s="8" t="s">
        <v>67</v>
      </c>
      <c r="M11" s="9" t="n">
        <v>1.19</v>
      </c>
      <c r="N11" s="9" t="n">
        <v>1.36</v>
      </c>
      <c r="O11" s="10" t="n">
        <v>0.1201</v>
      </c>
      <c r="P11" s="0" t="n">
        <v>39.13</v>
      </c>
      <c r="Q11" s="11" t="n">
        <f aca="false">STDEV(P10:P13)</f>
        <v>0.4834856081967</v>
      </c>
      <c r="R11" s="10" t="n">
        <v>3.46</v>
      </c>
      <c r="S11" s="11" t="n">
        <f aca="false">STDEV(R10:R13)</f>
        <v>0.0571547606649409</v>
      </c>
    </row>
    <row r="12" customFormat="false" ht="13.85" hidden="false" customHeight="false" outlineLevel="0" collapsed="false">
      <c r="A12" s="2"/>
      <c r="B12" s="8" t="s">
        <v>68</v>
      </c>
      <c r="C12" s="9" t="n">
        <v>1.18</v>
      </c>
      <c r="D12" s="9" t="n">
        <v>1.36</v>
      </c>
      <c r="E12" s="10" t="n">
        <v>0.064</v>
      </c>
      <c r="F12" s="0" t="n">
        <v>36.87</v>
      </c>
      <c r="G12" s="11"/>
      <c r="H12" s="10" t="n">
        <v>3.36</v>
      </c>
      <c r="I12" s="11"/>
      <c r="K12" s="2"/>
      <c r="L12" s="8" t="s">
        <v>68</v>
      </c>
      <c r="M12" s="9" t="n">
        <v>1.18</v>
      </c>
      <c r="N12" s="9" t="n">
        <v>1.36</v>
      </c>
      <c r="O12" s="10" t="n">
        <v>0.1172</v>
      </c>
      <c r="P12" s="0" t="n">
        <v>39.19</v>
      </c>
      <c r="Q12" s="11"/>
      <c r="R12" s="10" t="n">
        <v>3.41</v>
      </c>
      <c r="S12" s="11"/>
    </row>
    <row r="13" customFormat="false" ht="13.85" hidden="false" customHeight="false" outlineLevel="0" collapsed="false">
      <c r="A13" s="2"/>
      <c r="B13" s="8" t="s">
        <v>69</v>
      </c>
      <c r="C13" s="9" t="n">
        <v>1.19</v>
      </c>
      <c r="D13" s="9" t="n">
        <v>1.37</v>
      </c>
      <c r="E13" s="10" t="n">
        <v>0.0567</v>
      </c>
      <c r="F13" s="0" t="n">
        <v>37.25</v>
      </c>
      <c r="G13" s="11"/>
      <c r="H13" s="10" t="n">
        <v>3.4</v>
      </c>
      <c r="I13" s="11"/>
      <c r="K13" s="2"/>
      <c r="L13" s="8" t="s">
        <v>69</v>
      </c>
      <c r="M13" s="9" t="n">
        <v>1.19</v>
      </c>
      <c r="N13" s="9" t="n">
        <v>1.37</v>
      </c>
      <c r="O13" s="10" t="n">
        <v>0.105</v>
      </c>
      <c r="P13" s="0" t="n">
        <v>40.07</v>
      </c>
      <c r="Q13" s="11"/>
      <c r="R13" s="10" t="n">
        <v>3.49</v>
      </c>
      <c r="S13" s="11"/>
    </row>
    <row r="14" customFormat="false" ht="13.85" hidden="false" customHeight="false" outlineLevel="0" collapsed="false">
      <c r="A14" s="2" t="n">
        <v>300</v>
      </c>
      <c r="B14" s="8" t="s">
        <v>70</v>
      </c>
      <c r="C14" s="9" t="n">
        <v>1.2</v>
      </c>
      <c r="D14" s="9" t="n">
        <v>1.31</v>
      </c>
      <c r="E14" s="10" t="n">
        <v>0.0516</v>
      </c>
      <c r="F14" s="0" t="n">
        <v>38.49</v>
      </c>
      <c r="G14" s="11" t="n">
        <f aca="false">AVERAGE(F14:F17)</f>
        <v>37.0425</v>
      </c>
      <c r="H14" s="10" t="n">
        <v>5.11</v>
      </c>
      <c r="I14" s="11" t="n">
        <f aca="false">AVERAGE(H14:H17)</f>
        <v>5.2775</v>
      </c>
      <c r="K14" s="2" t="n">
        <v>300</v>
      </c>
      <c r="L14" s="8" t="s">
        <v>70</v>
      </c>
      <c r="M14" s="9" t="n">
        <v>1.2</v>
      </c>
      <c r="N14" s="9" t="n">
        <v>1.31</v>
      </c>
      <c r="O14" s="10" t="n">
        <v>0.1151</v>
      </c>
      <c r="P14" s="0" t="n">
        <v>39.99</v>
      </c>
      <c r="Q14" s="11" t="n">
        <f aca="false">AVERAGE(P14:P17)</f>
        <v>39.925</v>
      </c>
      <c r="R14" s="10" t="n">
        <v>3.89</v>
      </c>
      <c r="S14" s="11" t="n">
        <f aca="false">AVERAGE(R14:R17)</f>
        <v>3.61</v>
      </c>
    </row>
    <row r="15" customFormat="false" ht="13.85" hidden="false" customHeight="false" outlineLevel="0" collapsed="false">
      <c r="A15" s="2"/>
      <c r="B15" s="8" t="s">
        <v>71</v>
      </c>
      <c r="C15" s="9" t="n">
        <v>1.19</v>
      </c>
      <c r="D15" s="9" t="n">
        <v>1.28</v>
      </c>
      <c r="E15" s="10" t="n">
        <v>0.0547</v>
      </c>
      <c r="F15" s="0" t="n">
        <v>39.25</v>
      </c>
      <c r="G15" s="11" t="n">
        <f aca="false">STDEV(F14:F17)</f>
        <v>2.87716729904027</v>
      </c>
      <c r="H15" s="10" t="n">
        <v>5.45</v>
      </c>
      <c r="I15" s="11" t="n">
        <f aca="false">STDEV(H14:H17)</f>
        <v>0.148632656797444</v>
      </c>
      <c r="K15" s="2"/>
      <c r="L15" s="8" t="s">
        <v>71</v>
      </c>
      <c r="M15" s="9" t="n">
        <v>1.19</v>
      </c>
      <c r="N15" s="9" t="n">
        <v>1.28</v>
      </c>
      <c r="O15" s="10" t="n">
        <v>0.1114</v>
      </c>
      <c r="P15" s="0" t="n">
        <v>40.35</v>
      </c>
      <c r="Q15" s="11" t="n">
        <f aca="false">STDEV(P14:P17)</f>
        <v>0.319217793990248</v>
      </c>
      <c r="R15" s="10" t="n">
        <v>3.42</v>
      </c>
      <c r="S15" s="11" t="n">
        <f aca="false">STDEV(R14:R17)</f>
        <v>0.199164923283862</v>
      </c>
    </row>
    <row r="16" customFormat="false" ht="13.85" hidden="false" customHeight="false" outlineLevel="0" collapsed="false">
      <c r="A16" s="2"/>
      <c r="B16" s="8" t="s">
        <v>72</v>
      </c>
      <c r="C16" s="9" t="n">
        <v>1.23</v>
      </c>
      <c r="D16" s="9" t="n">
        <v>1.28</v>
      </c>
      <c r="E16" s="10" t="n">
        <v>0.0531</v>
      </c>
      <c r="F16" s="0" t="n">
        <v>37.58</v>
      </c>
      <c r="G16" s="11"/>
      <c r="H16" s="10" t="n">
        <v>5.21</v>
      </c>
      <c r="I16" s="11"/>
      <c r="K16" s="2"/>
      <c r="L16" s="8" t="s">
        <v>72</v>
      </c>
      <c r="M16" s="9" t="n">
        <v>1.23</v>
      </c>
      <c r="N16" s="9" t="n">
        <v>1.28</v>
      </c>
      <c r="O16" s="10" t="n">
        <v>0.1234</v>
      </c>
      <c r="P16" s="0" t="n">
        <v>39.66</v>
      </c>
      <c r="Q16" s="11"/>
      <c r="R16" s="10" t="n">
        <v>3.55</v>
      </c>
      <c r="S16" s="11"/>
    </row>
    <row r="17" customFormat="false" ht="13.85" hidden="false" customHeight="false" outlineLevel="0" collapsed="false">
      <c r="A17" s="2"/>
      <c r="B17" s="8" t="s">
        <v>73</v>
      </c>
      <c r="C17" s="9" t="n">
        <v>1.19</v>
      </c>
      <c r="D17" s="9" t="n">
        <v>1.31</v>
      </c>
      <c r="E17" s="10" t="n">
        <v>0.0539</v>
      </c>
      <c r="F17" s="0" t="n">
        <v>32.85</v>
      </c>
      <c r="G17" s="11"/>
      <c r="H17" s="10" t="n">
        <v>5.34</v>
      </c>
      <c r="I17" s="11"/>
      <c r="K17" s="2"/>
      <c r="L17" s="8" t="s">
        <v>73</v>
      </c>
      <c r="M17" s="9" t="n">
        <v>1.19</v>
      </c>
      <c r="N17" s="9" t="n">
        <v>1.31</v>
      </c>
      <c r="O17" s="10" t="n">
        <v>0.1236</v>
      </c>
      <c r="P17" s="0" t="n">
        <v>39.7</v>
      </c>
      <c r="Q17" s="11"/>
      <c r="R17" s="10" t="n">
        <v>3.58</v>
      </c>
      <c r="S17" s="11"/>
    </row>
  </sheetData>
  <mergeCells count="8">
    <mergeCell ref="A2:A5"/>
    <mergeCell ref="K2:K5"/>
    <mergeCell ref="A6:A9"/>
    <mergeCell ref="K6:K9"/>
    <mergeCell ref="A10:A13"/>
    <mergeCell ref="K10:K13"/>
    <mergeCell ref="A14:A17"/>
    <mergeCell ref="K14:K1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23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I29" activeCellId="0" sqref="I29"/>
    </sheetView>
  </sheetViews>
  <sheetFormatPr defaultColWidth="9.01953125" defaultRowHeight="13.5" zeroHeight="false" outlineLevelRow="0" outlineLevelCol="0"/>
  <sheetData>
    <row r="1" customFormat="false" ht="13.85" hidden="false" customHeight="false" outlineLevel="0" collapsed="false">
      <c r="A1" s="7" t="s">
        <v>49</v>
      </c>
      <c r="B1" s="7" t="s">
        <v>50</v>
      </c>
      <c r="C1" s="7" t="s">
        <v>51</v>
      </c>
      <c r="D1" s="7" t="s">
        <v>52</v>
      </c>
      <c r="E1" s="7" t="s">
        <v>53</v>
      </c>
      <c r="F1" s="7" t="s">
        <v>54</v>
      </c>
      <c r="G1" s="4"/>
      <c r="H1" s="7" t="s">
        <v>55</v>
      </c>
      <c r="I1" s="4"/>
      <c r="J1" s="7"/>
      <c r="K1" s="7" t="s">
        <v>56</v>
      </c>
      <c r="L1" s="7" t="s">
        <v>50</v>
      </c>
      <c r="M1" s="7" t="s">
        <v>51</v>
      </c>
      <c r="N1" s="7" t="s">
        <v>52</v>
      </c>
      <c r="O1" s="7" t="s">
        <v>53</v>
      </c>
      <c r="P1" s="7" t="s">
        <v>54</v>
      </c>
      <c r="Q1" s="4"/>
      <c r="R1" s="7" t="s">
        <v>55</v>
      </c>
      <c r="S1" s="4"/>
      <c r="T1" s="12"/>
    </row>
    <row r="2" customFormat="false" ht="13.85" hidden="false" customHeight="false" outlineLevel="0" collapsed="false">
      <c r="A2" s="12" t="s">
        <v>74</v>
      </c>
      <c r="B2" s="13" t="n">
        <v>1</v>
      </c>
      <c r="C2" s="7" t="n">
        <v>1.25</v>
      </c>
      <c r="D2" s="7" t="n">
        <v>1.67</v>
      </c>
      <c r="E2" s="14" t="n">
        <v>0.0683</v>
      </c>
      <c r="F2" s="12" t="n">
        <v>38.1</v>
      </c>
      <c r="G2" s="15" t="n">
        <f aca="false">AVERAGE(F2:F5)</f>
        <v>38.745</v>
      </c>
      <c r="H2" s="12" t="n">
        <v>1.88</v>
      </c>
      <c r="I2" s="15" t="n">
        <f aca="false">AVERAGE(H2:H5)</f>
        <v>1.755</v>
      </c>
      <c r="J2" s="12"/>
      <c r="K2" s="12" t="s">
        <v>74</v>
      </c>
      <c r="L2" s="13" t="n">
        <v>1</v>
      </c>
      <c r="M2" s="7" t="n">
        <v>1.25</v>
      </c>
      <c r="N2" s="7" t="n">
        <v>1.67</v>
      </c>
      <c r="O2" s="14" t="n">
        <v>0.1252</v>
      </c>
      <c r="P2" s="12" t="n">
        <v>40.4</v>
      </c>
      <c r="Q2" s="15" t="n">
        <f aca="false">AVERAGE(P2:P5)</f>
        <v>40.5</v>
      </c>
      <c r="R2" s="12" t="n">
        <v>2.96</v>
      </c>
      <c r="S2" s="15" t="n">
        <f aca="false">AVERAGE(R2:R5)</f>
        <v>2.6725</v>
      </c>
      <c r="T2" s="12"/>
    </row>
    <row r="3" customFormat="false" ht="13.85" hidden="false" customHeight="false" outlineLevel="0" collapsed="false">
      <c r="A3" s="12"/>
      <c r="B3" s="13"/>
      <c r="C3" s="7" t="n">
        <v>1.24</v>
      </c>
      <c r="D3" s="7" t="n">
        <v>1.64</v>
      </c>
      <c r="E3" s="14" t="n">
        <v>0.0678</v>
      </c>
      <c r="F3" s="12" t="n">
        <v>39.82</v>
      </c>
      <c r="G3" s="15" t="n">
        <f aca="false">STDEV(F2:F5)</f>
        <v>0.74697166389808</v>
      </c>
      <c r="H3" s="12" t="n">
        <v>1.79</v>
      </c>
      <c r="I3" s="15" t="n">
        <f aca="false">STDEV(H2:H5)</f>
        <v>0.099498743710662</v>
      </c>
      <c r="J3" s="12"/>
      <c r="K3" s="12"/>
      <c r="L3" s="13"/>
      <c r="M3" s="7" t="n">
        <v>1.24</v>
      </c>
      <c r="N3" s="7" t="n">
        <v>1.64</v>
      </c>
      <c r="O3" s="14" t="n">
        <v>0.1251</v>
      </c>
      <c r="P3" s="12" t="n">
        <v>40.35</v>
      </c>
      <c r="Q3" s="15" t="n">
        <f aca="false">STDEV(P2:P5)</f>
        <v>0.209920619917785</v>
      </c>
      <c r="R3" s="12" t="n">
        <v>2.62</v>
      </c>
      <c r="S3" s="15" t="n">
        <f aca="false">STDEV(R2:R5)</f>
        <v>0.195170865312082</v>
      </c>
      <c r="T3" s="12"/>
    </row>
    <row r="4" customFormat="false" ht="13.85" hidden="false" customHeight="false" outlineLevel="0" collapsed="false">
      <c r="A4" s="12"/>
      <c r="B4" s="13"/>
      <c r="C4" s="7" t="n">
        <v>1.24</v>
      </c>
      <c r="D4" s="7" t="n">
        <v>1.76</v>
      </c>
      <c r="E4" s="14" t="n">
        <v>0.0829</v>
      </c>
      <c r="F4" s="12" t="n">
        <v>38.46</v>
      </c>
      <c r="G4" s="15"/>
      <c r="H4" s="12" t="n">
        <v>1.67</v>
      </c>
      <c r="I4" s="15"/>
      <c r="J4" s="12"/>
      <c r="K4" s="12"/>
      <c r="L4" s="13"/>
      <c r="M4" s="7" t="n">
        <v>1.24</v>
      </c>
      <c r="N4" s="7" t="n">
        <v>1.76</v>
      </c>
      <c r="O4" s="14" t="n">
        <v>0.1438</v>
      </c>
      <c r="P4" s="12" t="n">
        <v>40.81</v>
      </c>
      <c r="Q4" s="15"/>
      <c r="R4" s="12" t="n">
        <v>2.53</v>
      </c>
      <c r="S4" s="15"/>
      <c r="T4" s="12"/>
    </row>
    <row r="5" customFormat="false" ht="13.85" hidden="false" customHeight="false" outlineLevel="0" collapsed="false">
      <c r="A5" s="12"/>
      <c r="B5" s="13"/>
      <c r="C5" s="7" t="n">
        <v>1.23</v>
      </c>
      <c r="D5" s="7" t="n">
        <v>1.72</v>
      </c>
      <c r="E5" s="14" t="n">
        <v>0.081</v>
      </c>
      <c r="F5" s="12" t="n">
        <v>38.6</v>
      </c>
      <c r="G5" s="15"/>
      <c r="H5" s="12" t="n">
        <v>1.68</v>
      </c>
      <c r="I5" s="15"/>
      <c r="J5" s="12"/>
      <c r="K5" s="12"/>
      <c r="L5" s="13"/>
      <c r="M5" s="7" t="n">
        <v>1.23</v>
      </c>
      <c r="N5" s="7" t="n">
        <v>1.72</v>
      </c>
      <c r="O5" s="14" t="n">
        <v>0.1337</v>
      </c>
      <c r="P5" s="12" t="n">
        <v>40.44</v>
      </c>
      <c r="Q5" s="15"/>
      <c r="R5" s="12" t="n">
        <v>2.58</v>
      </c>
      <c r="S5" s="15"/>
      <c r="T5" s="12"/>
    </row>
    <row r="6" customFormat="false" ht="13.85" hidden="false" customHeight="false" outlineLevel="0" collapsed="false">
      <c r="A6" s="7" t="s">
        <v>75</v>
      </c>
      <c r="B6" s="13" t="n">
        <v>2</v>
      </c>
      <c r="C6" s="7" t="n">
        <v>1.2</v>
      </c>
      <c r="D6" s="7" t="n">
        <v>1.55</v>
      </c>
      <c r="E6" s="14" t="n">
        <v>0.0669</v>
      </c>
      <c r="F6" s="12" t="n">
        <v>35.46</v>
      </c>
      <c r="G6" s="15" t="n">
        <f aca="false">AVERAGE(F6:F9)</f>
        <v>38.22</v>
      </c>
      <c r="H6" s="12" t="n">
        <v>1.69</v>
      </c>
      <c r="I6" s="15" t="n">
        <f aca="false">AVERAGE(H6:H9)</f>
        <v>1.7725</v>
      </c>
      <c r="J6" s="7"/>
      <c r="K6" s="7" t="s">
        <v>75</v>
      </c>
      <c r="L6" s="13" t="n">
        <v>2</v>
      </c>
      <c r="M6" s="7" t="n">
        <v>1.2</v>
      </c>
      <c r="N6" s="7" t="n">
        <v>1.55</v>
      </c>
      <c r="O6" s="14" t="n">
        <v>0.1315</v>
      </c>
      <c r="P6" s="12" t="n">
        <v>41.29</v>
      </c>
      <c r="Q6" s="15" t="n">
        <f aca="false">AVERAGE(P6:P9)</f>
        <v>40.9025</v>
      </c>
      <c r="R6" s="12" t="n">
        <v>3.05</v>
      </c>
      <c r="S6" s="15" t="n">
        <f aca="false">AVERAGE(R6:R9)</f>
        <v>2.8225</v>
      </c>
      <c r="T6" s="12"/>
    </row>
    <row r="7" customFormat="false" ht="13.85" hidden="false" customHeight="false" outlineLevel="0" collapsed="false">
      <c r="A7" s="7"/>
      <c r="B7" s="13"/>
      <c r="C7" s="7" t="n">
        <v>1.22</v>
      </c>
      <c r="D7" s="7" t="n">
        <v>1.66</v>
      </c>
      <c r="E7" s="14" t="n">
        <v>0.0658</v>
      </c>
      <c r="F7" s="12" t="n">
        <v>38.5</v>
      </c>
      <c r="G7" s="15" t="n">
        <f aca="false">STDEV(F6:F9)</f>
        <v>1.91506309730689</v>
      </c>
      <c r="H7" s="12" t="n">
        <v>1.74</v>
      </c>
      <c r="I7" s="15" t="n">
        <f aca="false">STDEV(H6:H9)</f>
        <v>0.0767571929311298</v>
      </c>
      <c r="J7" s="7"/>
      <c r="K7" s="7"/>
      <c r="L7" s="13"/>
      <c r="M7" s="7" t="n">
        <v>1.22</v>
      </c>
      <c r="N7" s="7" t="n">
        <v>1.66</v>
      </c>
      <c r="O7" s="14" t="n">
        <v>0.1223</v>
      </c>
      <c r="P7" s="12" t="n">
        <v>41.04</v>
      </c>
      <c r="Q7" s="15" t="n">
        <f aca="false">STDEV(P6:P9)</f>
        <v>0.332202247634378</v>
      </c>
      <c r="R7" s="12" t="n">
        <v>2.75</v>
      </c>
      <c r="S7" s="15" t="n">
        <f aca="false">STDEV(R6:R9)</f>
        <v>0.170367250374008</v>
      </c>
      <c r="T7" s="12"/>
    </row>
    <row r="8" customFormat="false" ht="13.85" hidden="false" customHeight="false" outlineLevel="0" collapsed="false">
      <c r="A8" s="7"/>
      <c r="B8" s="13"/>
      <c r="C8" s="7" t="n">
        <v>1.23</v>
      </c>
      <c r="D8" s="7" t="n">
        <v>1.54</v>
      </c>
      <c r="E8" s="14" t="n">
        <v>0.0649</v>
      </c>
      <c r="F8" s="12" t="n">
        <v>39.8</v>
      </c>
      <c r="G8" s="15"/>
      <c r="H8" s="12" t="n">
        <v>1.87</v>
      </c>
      <c r="I8" s="15"/>
      <c r="J8" s="7"/>
      <c r="K8" s="7"/>
      <c r="L8" s="13"/>
      <c r="M8" s="7" t="n">
        <v>1.23</v>
      </c>
      <c r="N8" s="7" t="n">
        <v>1.54</v>
      </c>
      <c r="O8" s="14" t="n">
        <v>0.1219</v>
      </c>
      <c r="P8" s="12" t="n">
        <v>40.75</v>
      </c>
      <c r="Q8" s="15"/>
      <c r="R8" s="12" t="n">
        <v>2.84</v>
      </c>
      <c r="S8" s="15"/>
      <c r="T8" s="12"/>
    </row>
    <row r="9" customFormat="false" ht="13.85" hidden="false" customHeight="false" outlineLevel="0" collapsed="false">
      <c r="A9" s="7"/>
      <c r="B9" s="13"/>
      <c r="C9" s="7" t="n">
        <v>1.22</v>
      </c>
      <c r="D9" s="7" t="n">
        <v>1.59</v>
      </c>
      <c r="E9" s="14" t="n">
        <v>0.0686</v>
      </c>
      <c r="F9" s="12" t="n">
        <v>39.12</v>
      </c>
      <c r="G9" s="15"/>
      <c r="H9" s="12" t="n">
        <v>1.79</v>
      </c>
      <c r="I9" s="15"/>
      <c r="J9" s="7"/>
      <c r="K9" s="7"/>
      <c r="L9" s="13"/>
      <c r="M9" s="7" t="n">
        <v>1.22</v>
      </c>
      <c r="N9" s="7" t="n">
        <v>1.59</v>
      </c>
      <c r="O9" s="14" t="n">
        <v>0.1339</v>
      </c>
      <c r="P9" s="12" t="n">
        <v>40.53</v>
      </c>
      <c r="Q9" s="15"/>
      <c r="R9" s="12" t="n">
        <v>2.65</v>
      </c>
      <c r="S9" s="15"/>
      <c r="T9" s="12"/>
    </row>
    <row r="10" customFormat="false" ht="13.85" hidden="false" customHeight="false" outlineLevel="0" collapsed="false">
      <c r="A10" s="7" t="n">
        <v>24</v>
      </c>
      <c r="B10" s="13" t="n">
        <v>4</v>
      </c>
      <c r="C10" s="7" t="n">
        <v>1.2</v>
      </c>
      <c r="D10" s="7" t="n">
        <v>1.51</v>
      </c>
      <c r="E10" s="14" t="n">
        <v>0.0723</v>
      </c>
      <c r="F10" s="12" t="n">
        <v>39.16</v>
      </c>
      <c r="G10" s="15" t="n">
        <f aca="false">AVERAGE(F10:F13)</f>
        <v>37.6325</v>
      </c>
      <c r="H10" s="12" t="n">
        <v>1.8</v>
      </c>
      <c r="I10" s="15" t="n">
        <f aca="false">AVERAGE(H10:H13)</f>
        <v>1.725</v>
      </c>
      <c r="J10" s="7"/>
      <c r="K10" s="7" t="n">
        <v>24</v>
      </c>
      <c r="L10" s="13" t="n">
        <v>4</v>
      </c>
      <c r="M10" s="7" t="n">
        <v>1.2</v>
      </c>
      <c r="N10" s="7" t="n">
        <v>1.51</v>
      </c>
      <c r="O10" s="14" t="n">
        <v>0.1189</v>
      </c>
      <c r="P10" s="12" t="n">
        <v>40.16</v>
      </c>
      <c r="Q10" s="15" t="n">
        <f aca="false">AVERAGE(P10:P13)</f>
        <v>40.655</v>
      </c>
      <c r="R10" s="12" t="n">
        <v>3.01</v>
      </c>
      <c r="S10" s="15" t="n">
        <f aca="false">AVERAGE(R10:R13)</f>
        <v>3.03</v>
      </c>
      <c r="T10" s="12"/>
    </row>
    <row r="11" customFormat="false" ht="13.85" hidden="false" customHeight="false" outlineLevel="0" collapsed="false">
      <c r="A11" s="7"/>
      <c r="B11" s="13"/>
      <c r="C11" s="7" t="n">
        <v>1.21</v>
      </c>
      <c r="D11" s="7" t="n">
        <v>1.46</v>
      </c>
      <c r="E11" s="14" t="n">
        <v>0.0588</v>
      </c>
      <c r="F11" s="12" t="n">
        <v>35.21</v>
      </c>
      <c r="G11" s="15" t="n">
        <f aca="false">STDEV(F10:F13)</f>
        <v>1.7846078000502</v>
      </c>
      <c r="H11" s="12" t="n">
        <v>1.64</v>
      </c>
      <c r="I11" s="15" t="n">
        <f aca="false">STDEV(H10:H13)</f>
        <v>0.0675771164423777</v>
      </c>
      <c r="J11" s="7"/>
      <c r="K11" s="7"/>
      <c r="L11" s="13"/>
      <c r="M11" s="7" t="n">
        <v>1.21</v>
      </c>
      <c r="N11" s="7" t="n">
        <v>1.46</v>
      </c>
      <c r="O11" s="14" t="n">
        <v>0.1121</v>
      </c>
      <c r="P11" s="12" t="n">
        <v>40.44</v>
      </c>
      <c r="Q11" s="15" t="n">
        <f aca="false">STDEV(P10:P13)</f>
        <v>0.425871655157594</v>
      </c>
      <c r="R11" s="12" t="n">
        <v>3.08</v>
      </c>
      <c r="S11" s="15" t="n">
        <f aca="false">STDEV(R10:R13)</f>
        <v>0.0844590630621329</v>
      </c>
      <c r="T11" s="12"/>
    </row>
    <row r="12" customFormat="false" ht="13.85" hidden="false" customHeight="false" outlineLevel="0" collapsed="false">
      <c r="A12" s="7"/>
      <c r="B12" s="13"/>
      <c r="C12" s="7" t="n">
        <v>1.23</v>
      </c>
      <c r="D12" s="7" t="n">
        <v>1.56</v>
      </c>
      <c r="E12" s="14" t="n">
        <v>0.0647</v>
      </c>
      <c r="F12" s="12" t="n">
        <v>38.77</v>
      </c>
      <c r="G12" s="15"/>
      <c r="H12" s="12" t="n">
        <v>1.75</v>
      </c>
      <c r="I12" s="15"/>
      <c r="J12" s="7"/>
      <c r="K12" s="7"/>
      <c r="L12" s="13"/>
      <c r="M12" s="7" t="n">
        <v>1.23</v>
      </c>
      <c r="N12" s="7" t="n">
        <v>1.56</v>
      </c>
      <c r="O12" s="14" t="n">
        <v>0.1229</v>
      </c>
      <c r="P12" s="12" t="n">
        <v>40.99</v>
      </c>
      <c r="Q12" s="15"/>
      <c r="R12" s="12" t="n">
        <v>3.11</v>
      </c>
      <c r="S12" s="15"/>
      <c r="T12" s="12"/>
    </row>
    <row r="13" customFormat="false" ht="13.85" hidden="false" customHeight="false" outlineLevel="0" collapsed="false">
      <c r="A13" s="7"/>
      <c r="B13" s="13"/>
      <c r="C13" s="7" t="n">
        <v>1.21</v>
      </c>
      <c r="D13" s="7" t="n">
        <v>1.55</v>
      </c>
      <c r="E13" s="14" t="n">
        <v>0.0657</v>
      </c>
      <c r="F13" s="12" t="n">
        <v>37.39</v>
      </c>
      <c r="G13" s="15"/>
      <c r="H13" s="12" t="n">
        <v>1.71</v>
      </c>
      <c r="I13" s="15"/>
      <c r="J13" s="7"/>
      <c r="K13" s="7"/>
      <c r="L13" s="13"/>
      <c r="M13" s="7" t="n">
        <v>1.21</v>
      </c>
      <c r="N13" s="7" t="n">
        <v>1.55</v>
      </c>
      <c r="O13" s="14" t="n">
        <v>0.1147</v>
      </c>
      <c r="P13" s="12" t="n">
        <v>41.03</v>
      </c>
      <c r="Q13" s="15"/>
      <c r="R13" s="12" t="n">
        <v>2.92</v>
      </c>
      <c r="S13" s="15"/>
      <c r="T13" s="12"/>
    </row>
    <row r="14" customFormat="false" ht="13.85" hidden="false" customHeight="false" outlineLevel="0" collapsed="false">
      <c r="A14" s="7" t="n">
        <v>96</v>
      </c>
      <c r="B14" s="13" t="n">
        <v>6</v>
      </c>
      <c r="C14" s="7" t="n">
        <v>1.22</v>
      </c>
      <c r="D14" s="7" t="n">
        <v>1.47</v>
      </c>
      <c r="E14" s="14" t="n">
        <v>0.0683</v>
      </c>
      <c r="F14" s="12" t="n">
        <v>32.93</v>
      </c>
      <c r="G14" s="15" t="n">
        <f aca="false">AVERAGE(F14:F17)</f>
        <v>37.3125</v>
      </c>
      <c r="H14" s="12" t="n">
        <v>1.58</v>
      </c>
      <c r="I14" s="15" t="n">
        <f aca="false">AVERAGE(H14:H17)</f>
        <v>1.8325</v>
      </c>
      <c r="J14" s="12"/>
      <c r="K14" s="7" t="n">
        <v>96</v>
      </c>
      <c r="L14" s="13" t="n">
        <v>6</v>
      </c>
      <c r="M14" s="7" t="n">
        <v>1.22</v>
      </c>
      <c r="N14" s="7" t="n">
        <v>1.47</v>
      </c>
      <c r="O14" s="14" t="n">
        <v>0.1182</v>
      </c>
      <c r="P14" s="12" t="n">
        <v>40.53</v>
      </c>
      <c r="Q14" s="15" t="n">
        <f aca="false">AVERAGE(P14:P17)</f>
        <v>40.4675</v>
      </c>
      <c r="R14" s="12" t="n">
        <v>3.01</v>
      </c>
      <c r="S14" s="15" t="n">
        <f aca="false">AVERAGE(R14:R17)</f>
        <v>2.98</v>
      </c>
      <c r="T14" s="12"/>
    </row>
    <row r="15" customFormat="false" ht="13.85" hidden="false" customHeight="false" outlineLevel="0" collapsed="false">
      <c r="A15" s="7"/>
      <c r="B15" s="13"/>
      <c r="C15" s="7" t="n">
        <v>1.21</v>
      </c>
      <c r="D15" s="7" t="n">
        <v>1.53</v>
      </c>
      <c r="E15" s="14" t="n">
        <v>0.0673</v>
      </c>
      <c r="F15" s="12" t="n">
        <v>39.4</v>
      </c>
      <c r="G15" s="15" t="n">
        <f aca="false">STDEV(F14:F17)</f>
        <v>2.96660720914201</v>
      </c>
      <c r="H15" s="12" t="n">
        <v>1.84</v>
      </c>
      <c r="I15" s="15" t="n">
        <f aca="false">STDEV(H14:H17)</f>
        <v>0.178021534277926</v>
      </c>
      <c r="J15" s="12"/>
      <c r="K15" s="7"/>
      <c r="L15" s="13"/>
      <c r="M15" s="7" t="n">
        <v>1.21</v>
      </c>
      <c r="N15" s="7" t="n">
        <v>1.53</v>
      </c>
      <c r="O15" s="14" t="n">
        <v>0.1203</v>
      </c>
      <c r="P15" s="12" t="n">
        <v>40.71</v>
      </c>
      <c r="Q15" s="15" t="n">
        <f aca="false">STDEV(P14:P17)</f>
        <v>0.347023053989213</v>
      </c>
      <c r="R15" s="12" t="n">
        <v>2.87</v>
      </c>
      <c r="S15" s="15" t="n">
        <f aca="false">STDEV(R14:R17)</f>
        <v>0.075277265270908</v>
      </c>
      <c r="T15" s="12"/>
    </row>
    <row r="16" customFormat="false" ht="13.85" hidden="false" customHeight="false" outlineLevel="0" collapsed="false">
      <c r="A16" s="7"/>
      <c r="B16" s="13"/>
      <c r="C16" s="7" t="n">
        <v>1.24</v>
      </c>
      <c r="D16" s="7" t="n">
        <v>1.51</v>
      </c>
      <c r="E16" s="14" t="n">
        <v>0.0643</v>
      </c>
      <c r="F16" s="12" t="n">
        <v>38.78</v>
      </c>
      <c r="G16" s="15"/>
      <c r="H16" s="12" t="n">
        <v>1.93</v>
      </c>
      <c r="I16" s="15"/>
      <c r="J16" s="12"/>
      <c r="K16" s="7"/>
      <c r="L16" s="13"/>
      <c r="M16" s="7" t="n">
        <v>1.24</v>
      </c>
      <c r="N16" s="7" t="n">
        <v>1.51</v>
      </c>
      <c r="O16" s="14" t="n">
        <v>0.1122</v>
      </c>
      <c r="P16" s="12" t="n">
        <v>40.67</v>
      </c>
      <c r="Q16" s="15"/>
      <c r="R16" s="12" t="n">
        <v>3</v>
      </c>
      <c r="S16" s="15"/>
      <c r="T16" s="12"/>
    </row>
    <row r="17" customFormat="false" ht="13.85" hidden="false" customHeight="false" outlineLevel="0" collapsed="false">
      <c r="A17" s="7"/>
      <c r="B17" s="13"/>
      <c r="C17" s="7" t="n">
        <v>1.2</v>
      </c>
      <c r="D17" s="7" t="n">
        <v>1.48</v>
      </c>
      <c r="E17" s="14" t="n">
        <v>0.0644</v>
      </c>
      <c r="F17" s="12" t="n">
        <v>38.14</v>
      </c>
      <c r="G17" s="15"/>
      <c r="H17" s="12" t="n">
        <v>1.98</v>
      </c>
      <c r="I17" s="15"/>
      <c r="J17" s="12"/>
      <c r="K17" s="7"/>
      <c r="L17" s="13"/>
      <c r="M17" s="7" t="n">
        <v>1.2</v>
      </c>
      <c r="N17" s="7" t="n">
        <v>1.48</v>
      </c>
      <c r="O17" s="14" t="n">
        <v>0.1111</v>
      </c>
      <c r="P17" s="12" t="n">
        <v>39.96</v>
      </c>
      <c r="Q17" s="15"/>
      <c r="R17" s="12" t="n">
        <v>3.04</v>
      </c>
      <c r="S17" s="15"/>
      <c r="T17" s="12"/>
    </row>
    <row r="18" customFormat="false" ht="13.85" hidden="false" customHeight="false" outlineLevel="0" collapsed="false">
      <c r="A18" s="7" t="n">
        <v>300</v>
      </c>
      <c r="B18" s="13" t="n">
        <v>8</v>
      </c>
      <c r="C18" s="7" t="n">
        <v>1.2</v>
      </c>
      <c r="D18" s="7" t="n">
        <v>1.42</v>
      </c>
      <c r="E18" s="14" t="n">
        <v>0.0572</v>
      </c>
      <c r="F18" s="12" t="n">
        <v>39.69</v>
      </c>
      <c r="G18" s="15" t="n">
        <f aca="false">AVERAGE(F18:F21)</f>
        <v>37.12</v>
      </c>
      <c r="H18" s="12" t="n">
        <v>1.91</v>
      </c>
      <c r="I18" s="15" t="n">
        <f aca="false">AVERAGE(H18:H21)</f>
        <v>1.8425</v>
      </c>
      <c r="J18" s="12"/>
      <c r="K18" s="7" t="n">
        <v>300</v>
      </c>
      <c r="L18" s="13" t="n">
        <v>8</v>
      </c>
      <c r="M18" s="7" t="n">
        <v>1.2</v>
      </c>
      <c r="N18" s="7" t="n">
        <v>1.42</v>
      </c>
      <c r="O18" s="14" t="n">
        <v>0.1153</v>
      </c>
      <c r="P18" s="12" t="n">
        <v>38.69</v>
      </c>
      <c r="Q18" s="15" t="n">
        <f aca="false">AVERAGE(P18:P21)</f>
        <v>38.8225</v>
      </c>
      <c r="R18" s="12" t="n">
        <v>2.89</v>
      </c>
      <c r="S18" s="15" t="n">
        <f aca="false">AVERAGE(R18:R21)</f>
        <v>3.1025</v>
      </c>
      <c r="T18" s="12"/>
    </row>
    <row r="19" customFormat="false" ht="13.85" hidden="false" customHeight="false" outlineLevel="0" collapsed="false">
      <c r="A19" s="7"/>
      <c r="B19" s="13"/>
      <c r="C19" s="7" t="n">
        <v>1.21</v>
      </c>
      <c r="D19" s="7" t="n">
        <v>1.41</v>
      </c>
      <c r="E19" s="14" t="n">
        <v>0.0656</v>
      </c>
      <c r="F19" s="12" t="n">
        <v>36.03</v>
      </c>
      <c r="G19" s="15" t="n">
        <f aca="false">STDEV(F18:F21)</f>
        <v>2.01370305656023</v>
      </c>
      <c r="H19" s="12" t="n">
        <v>1.79</v>
      </c>
      <c r="I19" s="15" t="n">
        <f aca="false">STDEV(H18:H21)</f>
        <v>0.057373048260195</v>
      </c>
      <c r="J19" s="12"/>
      <c r="K19" s="7"/>
      <c r="L19" s="13"/>
      <c r="M19" s="7" t="n">
        <v>1.21</v>
      </c>
      <c r="N19" s="7" t="n">
        <v>1.41</v>
      </c>
      <c r="O19" s="14" t="n">
        <v>0.11</v>
      </c>
      <c r="P19" s="12" t="n">
        <v>38.59</v>
      </c>
      <c r="Q19" s="15" t="n">
        <f aca="false">STDEV(P18:P21)</f>
        <v>0.316583322365534</v>
      </c>
      <c r="R19" s="12" t="n">
        <v>3.05</v>
      </c>
      <c r="S19" s="15" t="n">
        <f aca="false">STDEV(R18:R21)</f>
        <v>0.166808273176123</v>
      </c>
      <c r="T19" s="12"/>
    </row>
    <row r="20" customFormat="false" ht="13.85" hidden="false" customHeight="false" outlineLevel="0" collapsed="false">
      <c r="A20" s="7"/>
      <c r="B20" s="13"/>
      <c r="C20" s="7" t="n">
        <v>1.22</v>
      </c>
      <c r="D20" s="7" t="n">
        <v>1.42</v>
      </c>
      <c r="E20" s="14" t="n">
        <v>0.0709</v>
      </c>
      <c r="F20" s="12" t="n">
        <v>35.1</v>
      </c>
      <c r="G20" s="15"/>
      <c r="H20" s="12" t="n">
        <v>1.87</v>
      </c>
      <c r="I20" s="15"/>
      <c r="J20" s="12"/>
      <c r="K20" s="7"/>
      <c r="L20" s="13"/>
      <c r="M20" s="7" t="n">
        <v>1.22</v>
      </c>
      <c r="N20" s="7" t="n">
        <v>1.42</v>
      </c>
      <c r="O20" s="14" t="n">
        <v>0.1043</v>
      </c>
      <c r="P20" s="12" t="n">
        <v>39.29</v>
      </c>
      <c r="Q20" s="15"/>
      <c r="R20" s="12" t="n">
        <v>3.25</v>
      </c>
      <c r="S20" s="15"/>
      <c r="T20" s="12"/>
    </row>
    <row r="21" customFormat="false" ht="13.85" hidden="false" customHeight="false" outlineLevel="0" collapsed="false">
      <c r="A21" s="7"/>
      <c r="B21" s="13"/>
      <c r="C21" s="7" t="n">
        <v>1.23</v>
      </c>
      <c r="D21" s="7" t="n">
        <v>1.41</v>
      </c>
      <c r="E21" s="14" t="n">
        <v>0.061</v>
      </c>
      <c r="F21" s="12" t="n">
        <v>37.66</v>
      </c>
      <c r="G21" s="15"/>
      <c r="H21" s="12" t="n">
        <v>1.8</v>
      </c>
      <c r="I21" s="15"/>
      <c r="J21" s="12"/>
      <c r="K21" s="7"/>
      <c r="L21" s="13"/>
      <c r="M21" s="7" t="n">
        <v>1.23</v>
      </c>
      <c r="N21" s="7" t="n">
        <v>1.41</v>
      </c>
      <c r="O21" s="14" t="n">
        <v>0.1093</v>
      </c>
      <c r="P21" s="12" t="n">
        <v>38.72</v>
      </c>
      <c r="Q21" s="15"/>
      <c r="R21" s="12" t="n">
        <v>3.22</v>
      </c>
      <c r="S21" s="15"/>
      <c r="T21" s="12"/>
    </row>
    <row r="22" customFormat="false" ht="13.5" hidden="false" customHeight="false" outlineLevel="0" collapsed="false">
      <c r="A22" s="12"/>
      <c r="B22" s="12"/>
      <c r="C22" s="12"/>
      <c r="D22" s="12"/>
      <c r="E22" s="12"/>
      <c r="F22" s="12"/>
      <c r="G22" s="12"/>
      <c r="H22" s="12"/>
      <c r="I22" s="12"/>
      <c r="J22" s="12"/>
      <c r="K22" s="12"/>
      <c r="L22" s="12"/>
      <c r="M22" s="12"/>
      <c r="N22" s="12"/>
      <c r="O22" s="12"/>
      <c r="P22" s="12"/>
      <c r="Q22" s="12"/>
      <c r="R22" s="12"/>
      <c r="S22" s="12"/>
      <c r="T22" s="12"/>
    </row>
    <row r="23" customFormat="false" ht="13.5" hidden="false" customHeight="false" outlineLevel="0" collapsed="false">
      <c r="A23" s="12"/>
      <c r="B23" s="12"/>
      <c r="C23" s="12"/>
      <c r="D23" s="12"/>
      <c r="E23" s="12"/>
      <c r="F23" s="12"/>
      <c r="G23" s="12"/>
      <c r="H23" s="12"/>
      <c r="I23" s="12"/>
      <c r="J23" s="12"/>
      <c r="K23" s="12"/>
      <c r="L23" s="12"/>
      <c r="M23" s="12"/>
      <c r="N23" s="12"/>
      <c r="O23" s="12"/>
      <c r="P23" s="12"/>
      <c r="Q23" s="12"/>
      <c r="R23" s="12"/>
      <c r="S23" s="12"/>
      <c r="T23" s="12"/>
    </row>
  </sheetData>
  <mergeCells count="10">
    <mergeCell ref="B2:B5"/>
    <mergeCell ref="L2:L5"/>
    <mergeCell ref="B6:B9"/>
    <mergeCell ref="L6:L9"/>
    <mergeCell ref="B10:B13"/>
    <mergeCell ref="L10:L13"/>
    <mergeCell ref="B14:B17"/>
    <mergeCell ref="L14:L17"/>
    <mergeCell ref="B18:B21"/>
    <mergeCell ref="L18:L2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1-01T00:36:01Z</dcterms:created>
  <dc:creator>lenovo</dc:creator>
  <dc:description/>
  <dc:language>en-US</dc:language>
  <cp:lastModifiedBy>Y-X FENG</cp:lastModifiedBy>
  <dcterms:modified xsi:type="dcterms:W3CDTF">2023-02-14T11:10:1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A1BE9F2E8D84F41992D4FDA14BC1521</vt:lpwstr>
  </property>
  <property fmtid="{D5CDD505-2E9C-101B-9397-08002B2CF9AE}" pid="3" name="KSOProductBuildVer">
    <vt:lpwstr>2052-11.1.0.13012</vt:lpwstr>
  </property>
</Properties>
</file>